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25">
  <si>
    <t xml:space="preserve">NO.</t>
  </si>
  <si>
    <t xml:space="preserve">Sex</t>
  </si>
  <si>
    <t xml:space="preserve">Age</t>
  </si>
  <si>
    <t xml:space="preserve">BMI</t>
  </si>
  <si>
    <t xml:space="preserve">BSA</t>
  </si>
  <si>
    <t xml:space="preserve">MI</t>
  </si>
  <si>
    <t xml:space="preserve">CAD</t>
  </si>
  <si>
    <t xml:space="preserve">DM</t>
  </si>
  <si>
    <t xml:space="preserve">HP</t>
  </si>
  <si>
    <t xml:space="preserve">Group</t>
  </si>
  <si>
    <t xml:space="preserve">E</t>
  </si>
  <si>
    <t xml:space="preserve">A</t>
  </si>
  <si>
    <t xml:space="preserve">E/A</t>
  </si>
  <si>
    <t xml:space="preserve">e's</t>
  </si>
  <si>
    <t xml:space="preserve">e'l</t>
  </si>
  <si>
    <t xml:space="preserve">em</t>
  </si>
  <si>
    <t xml:space="preserve">E/e's</t>
  </si>
  <si>
    <t xml:space="preserve">E/e'l</t>
  </si>
  <si>
    <t xml:space="preserve">Av.E/e'</t>
  </si>
  <si>
    <t xml:space="preserve">DT</t>
  </si>
  <si>
    <t xml:space="preserve">LVEDV</t>
  </si>
  <si>
    <t xml:space="preserve">LVESV</t>
  </si>
  <si>
    <t xml:space="preserve">LVEF</t>
  </si>
  <si>
    <t xml:space="preserve">M</t>
  </si>
  <si>
    <t xml:space="preserve">F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0.000_);[RED]\(0.000\)"/>
    <numFmt numFmtId="167" formatCode="0.0_);[RED]\(0.0\)"/>
    <numFmt numFmtId="168" formatCode="0.00_);[RED]\(0.00\)"/>
    <numFmt numFmtId="169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4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61" activeCellId="0" sqref="P6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5.62"/>
    <col collapsed="false" customWidth="true" hidden="false" outlineLevel="0" max="3" min="3" style="1" width="8.36"/>
    <col collapsed="false" customWidth="true" hidden="false" outlineLevel="0" max="4" min="4" style="1" width="7.87"/>
    <col collapsed="false" customWidth="false" hidden="false" outlineLevel="0" max="5" min="5" style="2" width="8.99"/>
    <col collapsed="false" customWidth="true" hidden="false" outlineLevel="0" max="6" min="6" style="1" width="5.87"/>
    <col collapsed="false" customWidth="true" hidden="false" outlineLevel="0" max="7" min="7" style="1" width="7.12"/>
    <col collapsed="false" customWidth="true" hidden="false" outlineLevel="0" max="8" min="8" style="1" width="6.36"/>
    <col collapsed="false" customWidth="true" hidden="false" outlineLevel="0" max="10" min="9" style="1" width="6.75"/>
    <col collapsed="false" customWidth="true" hidden="false" outlineLevel="0" max="12" min="11" style="2" width="9.5"/>
    <col collapsed="false" customWidth="true" hidden="false" outlineLevel="0" max="13" min="13" style="2" width="9.12"/>
    <col collapsed="false" customWidth="true" hidden="false" outlineLevel="0" max="14" min="14" style="2" width="9.5"/>
    <col collapsed="false" customWidth="true" hidden="false" outlineLevel="0" max="19" min="15" style="2" width="9.12"/>
    <col collapsed="false" customWidth="true" hidden="false" outlineLevel="0" max="21" min="20" style="2" width="9.5"/>
    <col collapsed="false" customWidth="true" hidden="false" outlineLevel="0" max="23" min="22" style="2" width="9.12"/>
    <col collapsed="false" customWidth="false" hidden="false" outlineLevel="0" max="26" min="24" style="3" width="8.99"/>
    <col collapsed="false" customWidth="true" hidden="false" outlineLevel="0" max="27" min="27" style="3" width="15.62"/>
    <col collapsed="false" customWidth="true" hidden="false" outlineLevel="0" max="28" min="28" style="3" width="13.87"/>
    <col collapsed="false" customWidth="true" hidden="false" outlineLevel="0" max="29" min="29" style="3" width="11.5"/>
    <col collapsed="false" customWidth="false" hidden="false" outlineLevel="0" max="33" min="30" style="2" width="8.99"/>
    <col collapsed="false" customWidth="false" hidden="false" outlineLevel="0" max="34" min="34" style="4" width="8.99"/>
    <col collapsed="false" customWidth="false" hidden="false" outlineLevel="0" max="257" min="35" style="5" width="8.99"/>
  </cols>
  <sheetData>
    <row r="1" s="14" customFormat="true" ht="15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8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9"/>
      <c r="Y1" s="9"/>
      <c r="Z1" s="10"/>
      <c r="AA1" s="11"/>
      <c r="AB1" s="11"/>
      <c r="AC1" s="11"/>
      <c r="AD1" s="12"/>
      <c r="AE1" s="7"/>
      <c r="AF1" s="7"/>
      <c r="AG1" s="7"/>
      <c r="AH1" s="13"/>
    </row>
    <row r="2" customFormat="false" ht="14.25" hidden="false" customHeight="false" outlineLevel="0" collapsed="false">
      <c r="A2" s="15" t="n">
        <v>1</v>
      </c>
      <c r="B2" s="15" t="s">
        <v>23</v>
      </c>
      <c r="C2" s="15" t="n">
        <v>35</v>
      </c>
      <c r="D2" s="16" t="n">
        <v>32.653</v>
      </c>
      <c r="E2" s="17" t="n">
        <v>2.151</v>
      </c>
      <c r="F2" s="15"/>
      <c r="G2" s="15"/>
      <c r="H2" s="15"/>
      <c r="I2" s="15"/>
      <c r="J2" s="15" t="n">
        <v>0</v>
      </c>
      <c r="K2" s="18" t="n">
        <v>110.4</v>
      </c>
      <c r="L2" s="18" t="n">
        <v>73.6</v>
      </c>
      <c r="M2" s="18" t="n">
        <f aca="false">K2/L2</f>
        <v>1.5</v>
      </c>
      <c r="N2" s="18" t="n">
        <v>19.5</v>
      </c>
      <c r="O2" s="18" t="n">
        <v>21.9</v>
      </c>
      <c r="P2" s="18" t="n">
        <f aca="false">(N2+O2)/2</f>
        <v>20.7</v>
      </c>
      <c r="Q2" s="18" t="n">
        <f aca="false">K2/N2</f>
        <v>5.66153846153846</v>
      </c>
      <c r="R2" s="18" t="n">
        <f aca="false">K2/O2</f>
        <v>5.04109589041096</v>
      </c>
      <c r="S2" s="18" t="n">
        <f aca="false">(Q2+R2)/2</f>
        <v>5.35131717597471</v>
      </c>
      <c r="T2" s="18" t="n">
        <v>161</v>
      </c>
      <c r="U2" s="18" t="n">
        <v>114.7</v>
      </c>
      <c r="V2" s="18" t="n">
        <v>32</v>
      </c>
      <c r="W2" s="18" t="n">
        <f aca="false">(U2-V2)/U2</f>
        <v>0.72101133391456</v>
      </c>
      <c r="X2" s="19"/>
      <c r="Y2" s="19"/>
      <c r="Z2" s="19"/>
      <c r="AA2" s="19"/>
      <c r="AB2" s="19"/>
      <c r="AC2" s="19"/>
      <c r="AD2" s="20"/>
      <c r="AE2" s="20"/>
      <c r="AF2" s="20"/>
      <c r="AG2" s="20"/>
      <c r="AH2" s="21"/>
    </row>
    <row r="3" customFormat="false" ht="14.25" hidden="false" customHeight="false" outlineLevel="0" collapsed="false">
      <c r="A3" s="15" t="n">
        <v>2</v>
      </c>
      <c r="B3" s="15" t="s">
        <v>24</v>
      </c>
      <c r="C3" s="15" t="n">
        <v>58</v>
      </c>
      <c r="D3" s="16" t="n">
        <v>29.385</v>
      </c>
      <c r="E3" s="17" t="n">
        <v>1.874</v>
      </c>
      <c r="F3" s="15"/>
      <c r="G3" s="15"/>
      <c r="H3" s="15"/>
      <c r="I3" s="15"/>
      <c r="J3" s="15" t="n">
        <v>0</v>
      </c>
      <c r="K3" s="18" t="n">
        <v>89.8</v>
      </c>
      <c r="L3" s="18" t="n">
        <v>80.9</v>
      </c>
      <c r="M3" s="18" t="n">
        <f aca="false">K3/L3</f>
        <v>1.11001236093943</v>
      </c>
      <c r="N3" s="18" t="n">
        <v>11.7</v>
      </c>
      <c r="O3" s="18" t="n">
        <v>18.6</v>
      </c>
      <c r="P3" s="18" t="n">
        <f aca="false">(N3+O3)/2</f>
        <v>15.15</v>
      </c>
      <c r="Q3" s="18" t="n">
        <f aca="false">K3/N3</f>
        <v>7.67521367521368</v>
      </c>
      <c r="R3" s="18" t="n">
        <f aca="false">K3/O3</f>
        <v>4.82795698924731</v>
      </c>
      <c r="S3" s="18" t="n">
        <f aca="false">(Q3+R3)/2</f>
        <v>6.25158533223049</v>
      </c>
      <c r="T3" s="18" t="n">
        <v>187</v>
      </c>
      <c r="U3" s="18" t="n">
        <v>82.8</v>
      </c>
      <c r="V3" s="18" t="n">
        <v>23.7</v>
      </c>
      <c r="W3" s="18" t="n">
        <f aca="false">(U3-V3)/U3</f>
        <v>0.713768115942029</v>
      </c>
      <c r="X3" s="19"/>
      <c r="Y3" s="19"/>
      <c r="Z3" s="19"/>
      <c r="AA3" s="19"/>
      <c r="AB3" s="19"/>
      <c r="AC3" s="19"/>
      <c r="AD3" s="20"/>
      <c r="AE3" s="20"/>
      <c r="AF3" s="20"/>
      <c r="AG3" s="20"/>
      <c r="AH3" s="21"/>
    </row>
    <row r="4" customFormat="false" ht="14.25" hidden="false" customHeight="false" outlineLevel="0" collapsed="false">
      <c r="A4" s="15" t="n">
        <v>3</v>
      </c>
      <c r="B4" s="15" t="s">
        <v>23</v>
      </c>
      <c r="C4" s="15" t="n">
        <v>56</v>
      </c>
      <c r="D4" s="16" t="n">
        <v>19.918</v>
      </c>
      <c r="E4" s="17" t="n">
        <v>1.743</v>
      </c>
      <c r="F4" s="15"/>
      <c r="G4" s="15"/>
      <c r="H4" s="15"/>
      <c r="I4" s="15" t="n">
        <v>1</v>
      </c>
      <c r="J4" s="15" t="n">
        <v>0</v>
      </c>
      <c r="K4" s="18" t="n">
        <v>97.41</v>
      </c>
      <c r="L4" s="18" t="n">
        <v>58</v>
      </c>
      <c r="M4" s="18" t="n">
        <f aca="false">K4/L4</f>
        <v>1.67948275862069</v>
      </c>
      <c r="N4" s="18" t="n">
        <v>9.7</v>
      </c>
      <c r="O4" s="18" t="n">
        <v>12.7</v>
      </c>
      <c r="P4" s="18" t="n">
        <f aca="false">(N4+O4)/2</f>
        <v>11.2</v>
      </c>
      <c r="Q4" s="18" t="n">
        <f aca="false">K4/N4</f>
        <v>10.0422680412371</v>
      </c>
      <c r="R4" s="18" t="n">
        <f aca="false">K4/O4</f>
        <v>7.67007874015748</v>
      </c>
      <c r="S4" s="18" t="n">
        <f aca="false">(Q4+R4)/2</f>
        <v>8.8561733906973</v>
      </c>
      <c r="T4" s="18" t="n">
        <v>190</v>
      </c>
      <c r="U4" s="18" t="n">
        <v>101.5</v>
      </c>
      <c r="V4" s="18" t="n">
        <v>32.5</v>
      </c>
      <c r="W4" s="18" t="n">
        <f aca="false">(U4-V4)/U4</f>
        <v>0.679802955665025</v>
      </c>
      <c r="X4" s="19"/>
      <c r="Y4" s="19"/>
      <c r="Z4" s="19"/>
      <c r="AA4" s="19"/>
      <c r="AB4" s="19"/>
      <c r="AC4" s="19"/>
      <c r="AD4" s="20"/>
      <c r="AE4" s="20"/>
      <c r="AF4" s="20"/>
      <c r="AG4" s="20"/>
      <c r="AH4" s="21"/>
    </row>
    <row r="5" customFormat="false" ht="14.25" hidden="false" customHeight="false" outlineLevel="0" collapsed="false">
      <c r="A5" s="15" t="n">
        <v>4</v>
      </c>
      <c r="B5" s="15" t="s">
        <v>24</v>
      </c>
      <c r="C5" s="15" t="n">
        <v>43</v>
      </c>
      <c r="D5" s="16" t="n">
        <v>23.739</v>
      </c>
      <c r="E5" s="17" t="n">
        <v>1.761</v>
      </c>
      <c r="F5" s="15"/>
      <c r="G5" s="15"/>
      <c r="H5" s="15"/>
      <c r="I5" s="15"/>
      <c r="J5" s="15" t="n">
        <v>0</v>
      </c>
      <c r="K5" s="18" t="n">
        <v>80.2</v>
      </c>
      <c r="L5" s="18" t="n">
        <v>49.1</v>
      </c>
      <c r="M5" s="18" t="n">
        <f aca="false">K5/L5</f>
        <v>1.63340122199593</v>
      </c>
      <c r="N5" s="18" t="n">
        <v>12.5</v>
      </c>
      <c r="O5" s="18" t="n">
        <v>13.6</v>
      </c>
      <c r="P5" s="18" t="n">
        <f aca="false">(N5+O5)/2</f>
        <v>13.05</v>
      </c>
      <c r="Q5" s="18" t="n">
        <f aca="false">K5/N5</f>
        <v>6.416</v>
      </c>
      <c r="R5" s="18" t="n">
        <f aca="false">K5/O5</f>
        <v>5.89705882352941</v>
      </c>
      <c r="S5" s="18" t="n">
        <f aca="false">(Q5+R5)/2</f>
        <v>6.15652941176471</v>
      </c>
      <c r="T5" s="18" t="n">
        <v>163</v>
      </c>
      <c r="U5" s="18" t="n">
        <v>107.6</v>
      </c>
      <c r="V5" s="18" t="n">
        <v>35.5</v>
      </c>
      <c r="W5" s="18" t="n">
        <f aca="false">(U5-V5)/U5</f>
        <v>0.670074349442379</v>
      </c>
      <c r="X5" s="19"/>
      <c r="Y5" s="19"/>
      <c r="Z5" s="19"/>
      <c r="AA5" s="19"/>
      <c r="AB5" s="19"/>
      <c r="AC5" s="19"/>
      <c r="AD5" s="20"/>
      <c r="AE5" s="20"/>
      <c r="AF5" s="20"/>
      <c r="AG5" s="20"/>
      <c r="AH5" s="21"/>
    </row>
    <row r="6" customFormat="false" ht="14.25" hidden="false" customHeight="false" outlineLevel="0" collapsed="false">
      <c r="A6" s="15" t="n">
        <v>5</v>
      </c>
      <c r="B6" s="15" t="s">
        <v>24</v>
      </c>
      <c r="C6" s="15" t="n">
        <v>42</v>
      </c>
      <c r="D6" s="16" t="n">
        <v>24.314</v>
      </c>
      <c r="E6" s="17" t="n">
        <v>1.746</v>
      </c>
      <c r="F6" s="15"/>
      <c r="G6" s="15"/>
      <c r="H6" s="15" t="n">
        <v>1</v>
      </c>
      <c r="I6" s="15"/>
      <c r="J6" s="15" t="n">
        <v>0</v>
      </c>
      <c r="K6" s="18" t="n">
        <v>55.93</v>
      </c>
      <c r="L6" s="18" t="n">
        <v>46.3</v>
      </c>
      <c r="M6" s="18" t="n">
        <f aca="false">K6/L6</f>
        <v>1.20799136069114</v>
      </c>
      <c r="N6" s="18" t="n">
        <v>10</v>
      </c>
      <c r="O6" s="18" t="n">
        <v>10.3</v>
      </c>
      <c r="P6" s="18" t="n">
        <f aca="false">(N6+O6)/2</f>
        <v>10.15</v>
      </c>
      <c r="Q6" s="18" t="n">
        <f aca="false">K6/N6</f>
        <v>5.593</v>
      </c>
      <c r="R6" s="18" t="n">
        <f aca="false">K6/O6</f>
        <v>5.43009708737864</v>
      </c>
      <c r="S6" s="18" t="n">
        <f aca="false">(Q6+R6)/2</f>
        <v>5.51154854368932</v>
      </c>
      <c r="T6" s="18" t="n">
        <v>199</v>
      </c>
      <c r="U6" s="18" t="n">
        <v>89.4</v>
      </c>
      <c r="V6" s="18" t="n">
        <v>30.4</v>
      </c>
      <c r="W6" s="18" t="n">
        <f aca="false">(U6-V6)/U6</f>
        <v>0.659955257270694</v>
      </c>
      <c r="X6" s="19"/>
      <c r="Y6" s="19"/>
      <c r="Z6" s="19"/>
      <c r="AA6" s="19"/>
      <c r="AB6" s="19"/>
      <c r="AC6" s="19"/>
      <c r="AD6" s="20"/>
      <c r="AE6" s="20"/>
      <c r="AF6" s="20"/>
      <c r="AG6" s="20"/>
      <c r="AH6" s="21"/>
    </row>
    <row r="7" customFormat="false" ht="14.25" hidden="false" customHeight="false" outlineLevel="0" collapsed="false">
      <c r="A7" s="15" t="n">
        <v>6</v>
      </c>
      <c r="B7" s="15" t="s">
        <v>23</v>
      </c>
      <c r="C7" s="15" t="n">
        <v>46</v>
      </c>
      <c r="D7" s="16" t="n">
        <v>23.055</v>
      </c>
      <c r="E7" s="17" t="n">
        <v>1.822</v>
      </c>
      <c r="F7" s="15"/>
      <c r="G7" s="15"/>
      <c r="H7" s="15"/>
      <c r="I7" s="15"/>
      <c r="J7" s="15" t="n">
        <v>0</v>
      </c>
      <c r="K7" s="18" t="n">
        <v>81.9</v>
      </c>
      <c r="L7" s="18" t="n">
        <v>45.6</v>
      </c>
      <c r="M7" s="18" t="n">
        <f aca="false">K7/L7</f>
        <v>1.79605263157895</v>
      </c>
      <c r="N7" s="18" t="n">
        <v>12.2</v>
      </c>
      <c r="O7" s="18" t="n">
        <v>14.8</v>
      </c>
      <c r="P7" s="18" t="n">
        <f aca="false">(N7+O7)/2</f>
        <v>13.5</v>
      </c>
      <c r="Q7" s="18" t="n">
        <f aca="false">K7/N7</f>
        <v>6.71311475409836</v>
      </c>
      <c r="R7" s="18" t="n">
        <f aca="false">K7/O7</f>
        <v>5.53378378378378</v>
      </c>
      <c r="S7" s="18" t="n">
        <f aca="false">(Q7+R7)/2</f>
        <v>6.12344926894107</v>
      </c>
      <c r="T7" s="18" t="n">
        <v>180</v>
      </c>
      <c r="U7" s="18" t="n">
        <v>76</v>
      </c>
      <c r="V7" s="18" t="n">
        <v>25.9</v>
      </c>
      <c r="W7" s="18" t="n">
        <f aca="false">(U7-V7)/U7</f>
        <v>0.65921052631579</v>
      </c>
      <c r="X7" s="19"/>
      <c r="Y7" s="19"/>
      <c r="Z7" s="19"/>
      <c r="AA7" s="19"/>
      <c r="AB7" s="19"/>
      <c r="AC7" s="19"/>
      <c r="AD7" s="20"/>
      <c r="AE7" s="20"/>
      <c r="AF7" s="20"/>
      <c r="AG7" s="20"/>
      <c r="AH7" s="21"/>
    </row>
    <row r="8" customFormat="false" ht="14.25" hidden="false" customHeight="false" outlineLevel="0" collapsed="false">
      <c r="A8" s="15" t="n">
        <v>7</v>
      </c>
      <c r="B8" s="15" t="s">
        <v>24</v>
      </c>
      <c r="C8" s="15" t="n">
        <v>41</v>
      </c>
      <c r="D8" s="16" t="n">
        <v>24.977</v>
      </c>
      <c r="E8" s="17" t="n">
        <v>1.749</v>
      </c>
      <c r="F8" s="15"/>
      <c r="G8" s="15"/>
      <c r="H8" s="15"/>
      <c r="I8" s="15"/>
      <c r="J8" s="15" t="n">
        <v>0</v>
      </c>
      <c r="K8" s="18" t="n">
        <v>80.3</v>
      </c>
      <c r="L8" s="18" t="n">
        <v>48.6</v>
      </c>
      <c r="M8" s="18" t="n">
        <f aca="false">K8/L8</f>
        <v>1.6522633744856</v>
      </c>
      <c r="N8" s="18" t="n">
        <v>13.9</v>
      </c>
      <c r="O8" s="18" t="n">
        <v>15.3</v>
      </c>
      <c r="P8" s="18" t="n">
        <f aca="false">(N8+O8)/2</f>
        <v>14.6</v>
      </c>
      <c r="Q8" s="18" t="n">
        <f aca="false">K8/N8</f>
        <v>5.77697841726619</v>
      </c>
      <c r="R8" s="18" t="n">
        <f aca="false">K8/O8</f>
        <v>5.2483660130719</v>
      </c>
      <c r="S8" s="18" t="n">
        <f aca="false">(Q8+R8)/2</f>
        <v>5.51267221516904</v>
      </c>
      <c r="T8" s="18" t="n">
        <v>198</v>
      </c>
      <c r="U8" s="18" t="n">
        <v>104.3</v>
      </c>
      <c r="V8" s="18" t="n">
        <v>36.7</v>
      </c>
      <c r="W8" s="18" t="n">
        <f aca="false">(U8-V8)/U8</f>
        <v>0.648130393096836</v>
      </c>
      <c r="X8" s="19"/>
      <c r="Y8" s="19"/>
      <c r="Z8" s="19"/>
      <c r="AA8" s="19"/>
      <c r="AB8" s="19"/>
      <c r="AC8" s="19"/>
      <c r="AD8" s="20"/>
      <c r="AE8" s="20"/>
      <c r="AF8" s="20"/>
      <c r="AG8" s="20"/>
      <c r="AH8" s="21"/>
    </row>
    <row r="9" customFormat="false" ht="14.25" hidden="false" customHeight="false" outlineLevel="0" collapsed="false">
      <c r="A9" s="15" t="n">
        <v>8</v>
      </c>
      <c r="B9" s="15" t="s">
        <v>23</v>
      </c>
      <c r="C9" s="15" t="n">
        <v>57</v>
      </c>
      <c r="D9" s="16" t="n">
        <v>20.716</v>
      </c>
      <c r="E9" s="17" t="n">
        <v>1.741</v>
      </c>
      <c r="F9" s="15"/>
      <c r="G9" s="15"/>
      <c r="H9" s="15" t="n">
        <v>1</v>
      </c>
      <c r="I9" s="15"/>
      <c r="J9" s="15" t="n">
        <v>0</v>
      </c>
      <c r="K9" s="18" t="n">
        <v>60.4</v>
      </c>
      <c r="L9" s="18" t="n">
        <v>56.9</v>
      </c>
      <c r="M9" s="18" t="n">
        <f aca="false">K9/L9</f>
        <v>1.06151142355009</v>
      </c>
      <c r="N9" s="18" t="n">
        <v>10.2</v>
      </c>
      <c r="O9" s="18" t="n">
        <v>11.5</v>
      </c>
      <c r="P9" s="18" t="n">
        <f aca="false">(N9+O9)/2</f>
        <v>10.85</v>
      </c>
      <c r="Q9" s="18" t="n">
        <f aca="false">K9/N9</f>
        <v>5.92156862745098</v>
      </c>
      <c r="R9" s="18" t="n">
        <f aca="false">K9/O9</f>
        <v>5.25217391304348</v>
      </c>
      <c r="S9" s="18" t="n">
        <f aca="false">(Q9+R9)/2</f>
        <v>5.58687127024723</v>
      </c>
      <c r="T9" s="18" t="n">
        <v>196</v>
      </c>
      <c r="U9" s="18" t="n">
        <v>107.6</v>
      </c>
      <c r="V9" s="18" t="n">
        <v>38.8</v>
      </c>
      <c r="W9" s="18" t="n">
        <f aca="false">(U9-V9)/U9</f>
        <v>0.639405204460967</v>
      </c>
      <c r="X9" s="19"/>
      <c r="Y9" s="19"/>
      <c r="Z9" s="19"/>
      <c r="AA9" s="19"/>
      <c r="AB9" s="19"/>
      <c r="AC9" s="19"/>
      <c r="AD9" s="20"/>
      <c r="AE9" s="20"/>
      <c r="AF9" s="20"/>
      <c r="AG9" s="20"/>
      <c r="AH9" s="21"/>
    </row>
    <row r="10" customFormat="false" ht="14.25" hidden="false" customHeight="false" outlineLevel="0" collapsed="false">
      <c r="A10" s="15" t="n">
        <v>9</v>
      </c>
      <c r="B10" s="15" t="s">
        <v>24</v>
      </c>
      <c r="C10" s="15" t="n">
        <v>44</v>
      </c>
      <c r="D10" s="16" t="n">
        <v>20.395</v>
      </c>
      <c r="E10" s="17" t="n">
        <v>1.454</v>
      </c>
      <c r="F10" s="15"/>
      <c r="G10" s="15"/>
      <c r="H10" s="15" t="n">
        <v>1</v>
      </c>
      <c r="I10" s="15"/>
      <c r="J10" s="15" t="n">
        <v>0</v>
      </c>
      <c r="K10" s="18" t="n">
        <v>64.4</v>
      </c>
      <c r="L10" s="18" t="n">
        <v>38.8</v>
      </c>
      <c r="M10" s="18" t="n">
        <f aca="false">K10/L10</f>
        <v>1.65979381443299</v>
      </c>
      <c r="N10" s="18" t="n">
        <v>10.9</v>
      </c>
      <c r="O10" s="18" t="n">
        <v>11.9</v>
      </c>
      <c r="P10" s="18" t="n">
        <f aca="false">(N10+O10)/2</f>
        <v>11.4</v>
      </c>
      <c r="Q10" s="18" t="n">
        <f aca="false">K10/N10</f>
        <v>5.90825688073395</v>
      </c>
      <c r="R10" s="18" t="n">
        <f aca="false">K10/O10</f>
        <v>5.41176470588235</v>
      </c>
      <c r="S10" s="18" t="n">
        <f aca="false">(Q10+R10)/2</f>
        <v>5.66001079330815</v>
      </c>
      <c r="T10" s="18" t="n">
        <v>197</v>
      </c>
      <c r="U10" s="18" t="n">
        <v>76.6</v>
      </c>
      <c r="V10" s="18" t="n">
        <v>28.7</v>
      </c>
      <c r="W10" s="18" t="n">
        <f aca="false">(U10-V10)/U10</f>
        <v>0.62532637075718</v>
      </c>
      <c r="X10" s="19"/>
      <c r="Y10" s="19"/>
      <c r="Z10" s="19"/>
      <c r="AA10" s="19"/>
      <c r="AB10" s="19"/>
      <c r="AC10" s="19"/>
      <c r="AD10" s="20"/>
      <c r="AE10" s="20"/>
      <c r="AF10" s="20"/>
      <c r="AG10" s="20"/>
      <c r="AH10" s="21"/>
    </row>
    <row r="11" customFormat="false" ht="14.25" hidden="false" customHeight="false" outlineLevel="0" collapsed="false">
      <c r="A11" s="15" t="n">
        <v>10</v>
      </c>
      <c r="B11" s="15" t="s">
        <v>23</v>
      </c>
      <c r="C11" s="15" t="n">
        <v>37</v>
      </c>
      <c r="D11" s="16" t="n">
        <v>22.206</v>
      </c>
      <c r="E11" s="17" t="n">
        <v>1.632</v>
      </c>
      <c r="F11" s="15"/>
      <c r="G11" s="15"/>
      <c r="H11" s="15"/>
      <c r="I11" s="15"/>
      <c r="J11" s="15" t="n">
        <v>0</v>
      </c>
      <c r="K11" s="18" t="n">
        <v>93</v>
      </c>
      <c r="L11" s="18" t="n">
        <v>54.3</v>
      </c>
      <c r="M11" s="18" t="n">
        <f aca="false">K11/L11</f>
        <v>1.71270718232044</v>
      </c>
      <c r="N11" s="18" t="n">
        <v>17.5</v>
      </c>
      <c r="O11" s="18" t="n">
        <v>18</v>
      </c>
      <c r="P11" s="18" t="n">
        <f aca="false">(N11+O11)/2</f>
        <v>17.75</v>
      </c>
      <c r="Q11" s="18" t="n">
        <f aca="false">K11/N11</f>
        <v>5.31428571428571</v>
      </c>
      <c r="R11" s="18" t="n">
        <f aca="false">K11/O11</f>
        <v>5.16666666666667</v>
      </c>
      <c r="S11" s="18" t="n">
        <f aca="false">(Q11+R11)/2</f>
        <v>5.24047619047619</v>
      </c>
      <c r="T11" s="18" t="n">
        <v>166</v>
      </c>
      <c r="U11" s="18" t="n">
        <v>68.1</v>
      </c>
      <c r="V11" s="18" t="n">
        <v>25.7</v>
      </c>
      <c r="W11" s="18" t="n">
        <f aca="false">(U11-V11)/U11</f>
        <v>0.622613803230543</v>
      </c>
      <c r="X11" s="19"/>
      <c r="Y11" s="19"/>
      <c r="Z11" s="19"/>
      <c r="AA11" s="19"/>
      <c r="AB11" s="19"/>
      <c r="AC11" s="19"/>
      <c r="AD11" s="20"/>
      <c r="AE11" s="20"/>
      <c r="AF11" s="20"/>
      <c r="AG11" s="20"/>
      <c r="AH11" s="21"/>
    </row>
    <row r="12" customFormat="false" ht="14.25" hidden="false" customHeight="false" outlineLevel="0" collapsed="false">
      <c r="A12" s="15" t="n">
        <v>11</v>
      </c>
      <c r="B12" s="15" t="s">
        <v>23</v>
      </c>
      <c r="C12" s="15" t="n">
        <v>48</v>
      </c>
      <c r="D12" s="16" t="n">
        <v>23.055</v>
      </c>
      <c r="E12" s="17" t="n">
        <v>1.822</v>
      </c>
      <c r="F12" s="15"/>
      <c r="G12" s="15"/>
      <c r="H12" s="15"/>
      <c r="I12" s="15"/>
      <c r="J12" s="15" t="n">
        <v>0</v>
      </c>
      <c r="K12" s="18" t="n">
        <v>68.9</v>
      </c>
      <c r="L12" s="18" t="n">
        <v>45.2</v>
      </c>
      <c r="M12" s="18" t="n">
        <f aca="false">K12/L12</f>
        <v>1.52433628318584</v>
      </c>
      <c r="N12" s="18" t="n">
        <v>12.6</v>
      </c>
      <c r="O12" s="18" t="n">
        <v>12.8</v>
      </c>
      <c r="P12" s="18" t="n">
        <f aca="false">(N12+O12)/2</f>
        <v>12.7</v>
      </c>
      <c r="Q12" s="18" t="n">
        <f aca="false">K12/N12</f>
        <v>5.46825396825397</v>
      </c>
      <c r="R12" s="18" t="n">
        <f aca="false">K12/O12</f>
        <v>5.3828125</v>
      </c>
      <c r="S12" s="18" t="n">
        <f aca="false">(Q12+R12)/2</f>
        <v>5.42553323412698</v>
      </c>
      <c r="T12" s="18" t="n">
        <v>180</v>
      </c>
      <c r="U12" s="18" t="n">
        <v>102.3</v>
      </c>
      <c r="V12" s="18" t="n">
        <v>38.8</v>
      </c>
      <c r="W12" s="18" t="n">
        <f aca="false">(U12-V12)/U12</f>
        <v>0.620723362658847</v>
      </c>
      <c r="X12" s="19"/>
      <c r="Y12" s="19"/>
      <c r="Z12" s="19"/>
      <c r="AA12" s="19"/>
      <c r="AB12" s="19"/>
      <c r="AC12" s="19"/>
      <c r="AD12" s="20"/>
      <c r="AE12" s="20"/>
      <c r="AF12" s="20"/>
      <c r="AG12" s="20"/>
      <c r="AH12" s="21"/>
    </row>
    <row r="13" customFormat="false" ht="14.25" hidden="false" customHeight="false" outlineLevel="0" collapsed="false">
      <c r="A13" s="15" t="n">
        <v>12</v>
      </c>
      <c r="B13" s="15" t="s">
        <v>23</v>
      </c>
      <c r="C13" s="15" t="n">
        <v>46</v>
      </c>
      <c r="D13" s="16" t="n">
        <v>22.46</v>
      </c>
      <c r="E13" s="17" t="n">
        <v>1.818</v>
      </c>
      <c r="F13" s="15"/>
      <c r="G13" s="15"/>
      <c r="H13" s="15" t="n">
        <v>1</v>
      </c>
      <c r="I13" s="15" t="n">
        <v>1</v>
      </c>
      <c r="J13" s="15" t="n">
        <v>0</v>
      </c>
      <c r="K13" s="18" t="n">
        <v>51.9</v>
      </c>
      <c r="L13" s="18" t="n">
        <v>39.4</v>
      </c>
      <c r="M13" s="18" t="n">
        <f aca="false">K13/L13</f>
        <v>1.31725888324873</v>
      </c>
      <c r="N13" s="18" t="n">
        <v>9.9</v>
      </c>
      <c r="O13" s="18" t="n">
        <v>11.6</v>
      </c>
      <c r="P13" s="18" t="n">
        <f aca="false">(N13+O13)/2</f>
        <v>10.75</v>
      </c>
      <c r="Q13" s="18" t="n">
        <f aca="false">K13/N13</f>
        <v>5.24242424242424</v>
      </c>
      <c r="R13" s="18" t="n">
        <f aca="false">K13/O13</f>
        <v>4.47413793103448</v>
      </c>
      <c r="S13" s="18" t="n">
        <f aca="false">(Q13+R13)/2</f>
        <v>4.85828108672936</v>
      </c>
      <c r="T13" s="18" t="n">
        <v>179</v>
      </c>
      <c r="U13" s="18" t="n">
        <v>89.4</v>
      </c>
      <c r="V13" s="18" t="n">
        <v>34.3</v>
      </c>
      <c r="W13" s="18" t="n">
        <f aca="false">(U13-V13)/U13</f>
        <v>0.616331096196868</v>
      </c>
      <c r="X13" s="19"/>
      <c r="Y13" s="19"/>
      <c r="Z13" s="19"/>
      <c r="AA13" s="19"/>
      <c r="AB13" s="19"/>
      <c r="AC13" s="19"/>
      <c r="AD13" s="20"/>
      <c r="AE13" s="20"/>
      <c r="AF13" s="20"/>
      <c r="AG13" s="20"/>
      <c r="AH13" s="21"/>
    </row>
    <row r="14" customFormat="false" ht="14.25" hidden="false" customHeight="false" outlineLevel="0" collapsed="false">
      <c r="A14" s="15" t="n">
        <v>13</v>
      </c>
      <c r="B14" s="15" t="s">
        <v>23</v>
      </c>
      <c r="C14" s="15" t="n">
        <v>75</v>
      </c>
      <c r="D14" s="16" t="n">
        <v>21.453</v>
      </c>
      <c r="E14" s="17" t="n">
        <v>1.719</v>
      </c>
      <c r="F14" s="15"/>
      <c r="G14" s="15"/>
      <c r="H14" s="15"/>
      <c r="I14" s="15"/>
      <c r="J14" s="15" t="n">
        <v>0</v>
      </c>
      <c r="K14" s="18" t="n">
        <v>93.6</v>
      </c>
      <c r="L14" s="18" t="n">
        <v>54.7</v>
      </c>
      <c r="M14" s="18" t="n">
        <f aca="false">K14/L14</f>
        <v>1.71115173674589</v>
      </c>
      <c r="N14" s="18" t="n">
        <v>10.4</v>
      </c>
      <c r="O14" s="18" t="n">
        <v>12.5</v>
      </c>
      <c r="P14" s="18" t="n">
        <f aca="false">(N14+O14)/2</f>
        <v>11.45</v>
      </c>
      <c r="Q14" s="18" t="n">
        <f aca="false">K14/N14</f>
        <v>9</v>
      </c>
      <c r="R14" s="18" t="n">
        <f aca="false">K14/O14</f>
        <v>7.488</v>
      </c>
      <c r="S14" s="18" t="n">
        <f aca="false">(Q14+R14)/2</f>
        <v>8.244</v>
      </c>
      <c r="T14" s="18" t="n">
        <v>175</v>
      </c>
      <c r="U14" s="18" t="n">
        <v>71.8</v>
      </c>
      <c r="V14" s="18" t="n">
        <v>28.5</v>
      </c>
      <c r="W14" s="18" t="n">
        <f aca="false">(U14-V14)/U14</f>
        <v>0.603064066852368</v>
      </c>
      <c r="X14" s="19"/>
      <c r="Y14" s="19"/>
      <c r="Z14" s="19"/>
      <c r="AA14" s="19"/>
      <c r="AB14" s="19"/>
      <c r="AC14" s="19"/>
      <c r="AD14" s="20"/>
      <c r="AE14" s="20"/>
      <c r="AF14" s="20"/>
      <c r="AG14" s="20"/>
      <c r="AH14" s="21"/>
    </row>
    <row r="15" customFormat="false" ht="14.25" hidden="false" customHeight="false" outlineLevel="0" collapsed="false">
      <c r="A15" s="15" t="n">
        <v>14</v>
      </c>
      <c r="B15" s="15" t="s">
        <v>24</v>
      </c>
      <c r="C15" s="15" t="n">
        <v>56</v>
      </c>
      <c r="D15" s="16" t="n">
        <v>22.769</v>
      </c>
      <c r="E15" s="17" t="n">
        <v>1.509</v>
      </c>
      <c r="F15" s="15"/>
      <c r="G15" s="15"/>
      <c r="H15" s="15"/>
      <c r="I15" s="15" t="n">
        <v>1</v>
      </c>
      <c r="J15" s="15" t="n">
        <v>0</v>
      </c>
      <c r="K15" s="18" t="n">
        <v>88.2</v>
      </c>
      <c r="L15" s="18" t="n">
        <v>74.5</v>
      </c>
      <c r="M15" s="18" t="n">
        <f aca="false">K15/L15</f>
        <v>1.18389261744966</v>
      </c>
      <c r="N15" s="18" t="n">
        <v>10.17</v>
      </c>
      <c r="O15" s="18" t="n">
        <v>14.3</v>
      </c>
      <c r="P15" s="18" t="n">
        <f aca="false">(N15+O15)/2</f>
        <v>12.235</v>
      </c>
      <c r="Q15" s="18" t="n">
        <f aca="false">K15/N15</f>
        <v>8.67256637168142</v>
      </c>
      <c r="R15" s="18" t="n">
        <f aca="false">K15/O15</f>
        <v>6.16783216783217</v>
      </c>
      <c r="S15" s="18" t="n">
        <f aca="false">(Q15+R15)/2</f>
        <v>7.42019926975679</v>
      </c>
      <c r="T15" s="18" t="n">
        <v>173</v>
      </c>
      <c r="U15" s="18" t="n">
        <v>71.2</v>
      </c>
      <c r="V15" s="18" t="n">
        <v>29.2</v>
      </c>
      <c r="W15" s="18" t="n">
        <f aca="false">(U15-V15)/U15</f>
        <v>0.589887640449438</v>
      </c>
      <c r="X15" s="19"/>
      <c r="Y15" s="19"/>
      <c r="Z15" s="19"/>
      <c r="AA15" s="19"/>
      <c r="AB15" s="19"/>
      <c r="AC15" s="19"/>
      <c r="AD15" s="20"/>
      <c r="AE15" s="20"/>
      <c r="AF15" s="20"/>
      <c r="AG15" s="20"/>
      <c r="AH15" s="21"/>
    </row>
    <row r="16" customFormat="false" ht="14.25" hidden="false" customHeight="false" outlineLevel="0" collapsed="false">
      <c r="A16" s="15" t="n">
        <v>15</v>
      </c>
      <c r="B16" s="15" t="s">
        <v>23</v>
      </c>
      <c r="C16" s="15" t="n">
        <v>62</v>
      </c>
      <c r="D16" s="16" t="n">
        <v>22.275</v>
      </c>
      <c r="E16" s="17" t="n">
        <v>1.844</v>
      </c>
      <c r="F16" s="15"/>
      <c r="G16" s="15"/>
      <c r="H16" s="15"/>
      <c r="I16" s="15"/>
      <c r="J16" s="15" t="n">
        <v>0</v>
      </c>
      <c r="K16" s="18" t="n">
        <v>84.9</v>
      </c>
      <c r="L16" s="18" t="n">
        <v>48.3</v>
      </c>
      <c r="M16" s="18" t="n">
        <f aca="false">K16/L16</f>
        <v>1.75776397515528</v>
      </c>
      <c r="N16" s="18" t="n">
        <v>11.8</v>
      </c>
      <c r="O16" s="18" t="n">
        <v>13.5</v>
      </c>
      <c r="P16" s="18" t="n">
        <f aca="false">(N16+O16)/2</f>
        <v>12.65</v>
      </c>
      <c r="Q16" s="18" t="n">
        <f aca="false">K16/N16</f>
        <v>7.19491525423729</v>
      </c>
      <c r="R16" s="18" t="n">
        <f aca="false">K16/O16</f>
        <v>6.28888888888889</v>
      </c>
      <c r="S16" s="18" t="n">
        <f aca="false">(Q16+R16)/2</f>
        <v>6.74190207156309</v>
      </c>
      <c r="T16" s="18" t="n">
        <v>181</v>
      </c>
      <c r="U16" s="18" t="n">
        <v>88.1</v>
      </c>
      <c r="V16" s="18" t="n">
        <v>37.8</v>
      </c>
      <c r="W16" s="18" t="n">
        <f aca="false">(U16-V16)/U16</f>
        <v>0.57094211123723</v>
      </c>
      <c r="X16" s="19"/>
      <c r="Y16" s="19"/>
      <c r="Z16" s="19"/>
      <c r="AA16" s="19"/>
      <c r="AB16" s="19"/>
      <c r="AC16" s="19"/>
      <c r="AD16" s="20"/>
      <c r="AE16" s="20"/>
      <c r="AF16" s="20"/>
      <c r="AG16" s="20"/>
      <c r="AH16" s="21"/>
    </row>
    <row r="17" customFormat="false" ht="14.25" hidden="false" customHeight="false" outlineLevel="0" collapsed="false">
      <c r="A17" s="15" t="n">
        <v>16</v>
      </c>
      <c r="B17" s="15" t="s">
        <v>24</v>
      </c>
      <c r="C17" s="15" t="n">
        <v>70</v>
      </c>
      <c r="D17" s="16" t="n">
        <v>23.233</v>
      </c>
      <c r="E17" s="17" t="n">
        <v>1.584</v>
      </c>
      <c r="F17" s="15"/>
      <c r="G17" s="15"/>
      <c r="H17" s="15" t="n">
        <v>1</v>
      </c>
      <c r="I17" s="15"/>
      <c r="J17" s="15" t="n">
        <v>0</v>
      </c>
      <c r="K17" s="18" t="n">
        <v>52.6</v>
      </c>
      <c r="L17" s="18" t="n">
        <v>40.6</v>
      </c>
      <c r="M17" s="18" t="n">
        <f aca="false">K17/L17</f>
        <v>1.29556650246305</v>
      </c>
      <c r="N17" s="18" t="n">
        <v>8.6</v>
      </c>
      <c r="O17" s="18" t="n">
        <v>11.1</v>
      </c>
      <c r="P17" s="18" t="n">
        <f aca="false">(N17+O17)/2</f>
        <v>9.85</v>
      </c>
      <c r="Q17" s="18" t="n">
        <f aca="false">K17/N17</f>
        <v>6.11627906976744</v>
      </c>
      <c r="R17" s="18" t="n">
        <f aca="false">K17/O17</f>
        <v>4.73873873873874</v>
      </c>
      <c r="S17" s="18" t="n">
        <f aca="false">(Q17+R17)/2</f>
        <v>5.42750890425309</v>
      </c>
      <c r="T17" s="18" t="n">
        <v>194</v>
      </c>
      <c r="U17" s="18" t="n">
        <v>94.5</v>
      </c>
      <c r="V17" s="18" t="n">
        <v>22.7</v>
      </c>
      <c r="W17" s="18" t="n">
        <f aca="false">(U17-V17)/U17</f>
        <v>0.75978835978836</v>
      </c>
      <c r="X17" s="19"/>
      <c r="Y17" s="19"/>
      <c r="Z17" s="19"/>
      <c r="AA17" s="19"/>
      <c r="AB17" s="19"/>
      <c r="AC17" s="19"/>
      <c r="AD17" s="20"/>
      <c r="AE17" s="20"/>
      <c r="AF17" s="20"/>
      <c r="AG17" s="20"/>
      <c r="AH17" s="21"/>
    </row>
    <row r="18" customFormat="false" ht="14.25" hidden="false" customHeight="false" outlineLevel="0" collapsed="false">
      <c r="A18" s="15" t="n">
        <v>17</v>
      </c>
      <c r="B18" s="15" t="s">
        <v>23</v>
      </c>
      <c r="C18" s="15" t="n">
        <v>69</v>
      </c>
      <c r="D18" s="16" t="n">
        <v>30.159</v>
      </c>
      <c r="E18" s="17" t="n">
        <v>2.231</v>
      </c>
      <c r="F18" s="15"/>
      <c r="G18" s="15"/>
      <c r="H18" s="15"/>
      <c r="I18" s="15"/>
      <c r="J18" s="15" t="n">
        <v>0</v>
      </c>
      <c r="K18" s="18" t="n">
        <v>106.2</v>
      </c>
      <c r="L18" s="18" t="n">
        <v>93.7</v>
      </c>
      <c r="M18" s="18" t="n">
        <f aca="false">K18/L18</f>
        <v>1.13340448239061</v>
      </c>
      <c r="N18" s="18" t="n">
        <v>9.9</v>
      </c>
      <c r="O18" s="18" t="n">
        <v>12.6</v>
      </c>
      <c r="P18" s="18" t="n">
        <f aca="false">(N18+O18)/2</f>
        <v>11.25</v>
      </c>
      <c r="Q18" s="18" t="n">
        <f aca="false">K18/N18</f>
        <v>10.7272727272727</v>
      </c>
      <c r="R18" s="18" t="n">
        <f aca="false">K18/O18</f>
        <v>8.42857142857143</v>
      </c>
      <c r="S18" s="18" t="n">
        <f aca="false">(Q18+R18)/2</f>
        <v>9.57792207792208</v>
      </c>
      <c r="T18" s="18" t="n">
        <v>176</v>
      </c>
      <c r="U18" s="18" t="n">
        <v>63.7</v>
      </c>
      <c r="V18" s="18" t="n">
        <v>29.2</v>
      </c>
      <c r="W18" s="18" t="n">
        <f aca="false">(U18-V18)/U18</f>
        <v>0.54160125588697</v>
      </c>
      <c r="X18" s="19"/>
      <c r="Y18" s="19"/>
      <c r="Z18" s="19"/>
      <c r="AA18" s="19"/>
      <c r="AB18" s="19"/>
      <c r="AC18" s="19"/>
      <c r="AD18" s="20"/>
      <c r="AE18" s="20"/>
      <c r="AF18" s="20"/>
      <c r="AG18" s="20"/>
      <c r="AH18" s="21"/>
    </row>
    <row r="19" customFormat="false" ht="14.25" hidden="false" customHeight="false" outlineLevel="0" collapsed="false">
      <c r="A19" s="15" t="n">
        <v>18</v>
      </c>
      <c r="B19" s="15" t="s">
        <v>24</v>
      </c>
      <c r="C19" s="15" t="n">
        <v>59</v>
      </c>
      <c r="D19" s="16" t="n">
        <v>22.308</v>
      </c>
      <c r="E19" s="17" t="n">
        <v>1.651</v>
      </c>
      <c r="F19" s="15"/>
      <c r="G19" s="15"/>
      <c r="H19" s="15"/>
      <c r="I19" s="15"/>
      <c r="J19" s="15" t="n">
        <v>0</v>
      </c>
      <c r="K19" s="18" t="n">
        <v>78.1</v>
      </c>
      <c r="L19" s="18" t="n">
        <v>64.4</v>
      </c>
      <c r="M19" s="18" t="n">
        <f aca="false">K19/L19</f>
        <v>1.21273291925466</v>
      </c>
      <c r="N19" s="18" t="n">
        <v>9.1</v>
      </c>
      <c r="O19" s="18" t="n">
        <v>13.1</v>
      </c>
      <c r="P19" s="18" t="n">
        <f aca="false">(N19+O19)/2</f>
        <v>11.1</v>
      </c>
      <c r="Q19" s="18" t="n">
        <f aca="false">K19/N19</f>
        <v>8.58241758241758</v>
      </c>
      <c r="R19" s="18" t="n">
        <f aca="false">K19/O19</f>
        <v>5.9618320610687</v>
      </c>
      <c r="S19" s="18" t="n">
        <f aca="false">(Q19+R19)/2</f>
        <v>7.27212482174314</v>
      </c>
      <c r="T19" s="18" t="n">
        <v>169</v>
      </c>
      <c r="U19" s="18" t="n">
        <v>80.5</v>
      </c>
      <c r="V19" s="18" t="n">
        <v>39.4</v>
      </c>
      <c r="W19" s="18" t="n">
        <f aca="false">(U19-V19)/U19</f>
        <v>0.51055900621118</v>
      </c>
      <c r="X19" s="19"/>
      <c r="Y19" s="19"/>
      <c r="Z19" s="19"/>
      <c r="AA19" s="19"/>
      <c r="AB19" s="19"/>
      <c r="AC19" s="19"/>
      <c r="AD19" s="20"/>
      <c r="AE19" s="20"/>
      <c r="AF19" s="20"/>
      <c r="AG19" s="20"/>
      <c r="AH19" s="21"/>
    </row>
    <row r="20" customFormat="false" ht="14.25" hidden="false" customHeight="false" outlineLevel="0" collapsed="false">
      <c r="A20" s="15" t="n">
        <v>19</v>
      </c>
      <c r="B20" s="15" t="s">
        <v>24</v>
      </c>
      <c r="C20" s="15" t="n">
        <v>40</v>
      </c>
      <c r="D20" s="16" t="n">
        <v>20.313</v>
      </c>
      <c r="E20" s="17" t="n">
        <v>1.526</v>
      </c>
      <c r="F20" s="15"/>
      <c r="G20" s="15"/>
      <c r="H20" s="15"/>
      <c r="I20" s="15"/>
      <c r="J20" s="15" t="n">
        <v>0</v>
      </c>
      <c r="K20" s="18" t="n">
        <v>96.7</v>
      </c>
      <c r="L20" s="18" t="n">
        <v>79.2</v>
      </c>
      <c r="M20" s="18" t="n">
        <f aca="false">K20/L20</f>
        <v>1.2209595959596</v>
      </c>
      <c r="N20" s="18" t="n">
        <v>10.3</v>
      </c>
      <c r="O20" s="18" t="n">
        <v>12.6</v>
      </c>
      <c r="P20" s="18" t="n">
        <f aca="false">(N20+O20)/2</f>
        <v>11.45</v>
      </c>
      <c r="Q20" s="18" t="n">
        <f aca="false">K20/N20</f>
        <v>9.38834951456311</v>
      </c>
      <c r="R20" s="18" t="n">
        <f aca="false">K20/O20</f>
        <v>7.67460317460318</v>
      </c>
      <c r="S20" s="18" t="n">
        <f aca="false">(Q20+R20)/2</f>
        <v>8.53147634458314</v>
      </c>
      <c r="T20" s="18" t="n">
        <v>194</v>
      </c>
      <c r="U20" s="18" t="n">
        <v>96.6</v>
      </c>
      <c r="V20" s="18" t="n">
        <v>20.8</v>
      </c>
      <c r="W20" s="18" t="n">
        <f aca="false">(U20-V20)/U20</f>
        <v>0.784679089026915</v>
      </c>
      <c r="X20" s="19"/>
      <c r="Y20" s="19"/>
      <c r="Z20" s="19"/>
      <c r="AA20" s="19"/>
      <c r="AB20" s="19"/>
      <c r="AC20" s="19"/>
      <c r="AD20" s="20"/>
      <c r="AE20" s="20"/>
      <c r="AF20" s="20"/>
      <c r="AG20" s="20"/>
      <c r="AH20" s="21"/>
    </row>
    <row r="21" customFormat="false" ht="14.25" hidden="false" customHeight="false" outlineLevel="0" collapsed="false">
      <c r="A21" s="22" t="n">
        <v>20</v>
      </c>
      <c r="B21" s="22" t="s">
        <v>23</v>
      </c>
      <c r="C21" s="22" t="n">
        <v>57</v>
      </c>
      <c r="D21" s="23" t="n">
        <v>22.921</v>
      </c>
      <c r="E21" s="24" t="n">
        <v>1.867</v>
      </c>
      <c r="F21" s="22"/>
      <c r="G21" s="22"/>
      <c r="H21" s="22"/>
      <c r="I21" s="22"/>
      <c r="J21" s="22" t="n">
        <v>1</v>
      </c>
      <c r="K21" s="25" t="n">
        <v>42.3</v>
      </c>
      <c r="L21" s="25" t="n">
        <v>70.1</v>
      </c>
      <c r="M21" s="25" t="n">
        <f aca="false">K21/L21</f>
        <v>0.603423680456491</v>
      </c>
      <c r="N21" s="25" t="n">
        <v>4.1</v>
      </c>
      <c r="O21" s="25" t="n">
        <v>7.5</v>
      </c>
      <c r="P21" s="25" t="n">
        <f aca="false">(N21+O21)/2</f>
        <v>5.8</v>
      </c>
      <c r="Q21" s="25" t="n">
        <f aca="false">K21/N21</f>
        <v>10.3170731707317</v>
      </c>
      <c r="R21" s="25" t="n">
        <f aca="false">K21/O21</f>
        <v>5.64</v>
      </c>
      <c r="S21" s="25" t="n">
        <f aca="false">(Q21+R21)/2</f>
        <v>7.97853658536585</v>
      </c>
      <c r="T21" s="25" t="n">
        <v>213</v>
      </c>
      <c r="U21" s="25" t="n">
        <v>90.7</v>
      </c>
      <c r="V21" s="25" t="n">
        <v>21.5</v>
      </c>
      <c r="W21" s="25" t="n">
        <f aca="false">(U21-V21)/U21</f>
        <v>0.762954796030871</v>
      </c>
      <c r="X21" s="26"/>
      <c r="Y21" s="26"/>
      <c r="Z21" s="26"/>
      <c r="AA21" s="26"/>
      <c r="AB21" s="26"/>
      <c r="AC21" s="26"/>
      <c r="AD21" s="27"/>
      <c r="AE21" s="27"/>
      <c r="AF21" s="27"/>
      <c r="AG21" s="27"/>
      <c r="AH21" s="21"/>
    </row>
    <row r="22" customFormat="false" ht="14.25" hidden="false" customHeight="false" outlineLevel="0" collapsed="false">
      <c r="A22" s="22" t="n">
        <v>21</v>
      </c>
      <c r="B22" s="22" t="s">
        <v>23</v>
      </c>
      <c r="C22" s="22" t="n">
        <v>73</v>
      </c>
      <c r="D22" s="23" t="n">
        <v>21.545</v>
      </c>
      <c r="E22" s="24" t="n">
        <v>1.738</v>
      </c>
      <c r="F22" s="22"/>
      <c r="G22" s="22"/>
      <c r="H22" s="22"/>
      <c r="I22" s="22" t="n">
        <v>1</v>
      </c>
      <c r="J22" s="22" t="n">
        <v>1</v>
      </c>
      <c r="K22" s="25" t="n">
        <v>45.9</v>
      </c>
      <c r="L22" s="25" t="n">
        <v>96.4</v>
      </c>
      <c r="M22" s="25" t="n">
        <f aca="false">K22/L22</f>
        <v>0.476141078838174</v>
      </c>
      <c r="N22" s="25" t="n">
        <v>5.3</v>
      </c>
      <c r="O22" s="25" t="n">
        <v>8.2</v>
      </c>
      <c r="P22" s="25" t="n">
        <v>6.8</v>
      </c>
      <c r="Q22" s="25" t="n">
        <f aca="false">K22/N22</f>
        <v>8.66037735849057</v>
      </c>
      <c r="R22" s="25" t="n">
        <f aca="false">K22/O22</f>
        <v>5.59756097560976</v>
      </c>
      <c r="S22" s="25" t="n">
        <f aca="false">(Q22+R22)/2</f>
        <v>7.12896916705016</v>
      </c>
      <c r="T22" s="25" t="n">
        <v>243</v>
      </c>
      <c r="U22" s="25" t="n">
        <v>68.9</v>
      </c>
      <c r="V22" s="25" t="n">
        <v>20.5</v>
      </c>
      <c r="W22" s="25" t="n">
        <f aca="false">(U22-V22)/U22</f>
        <v>0.702467343976778</v>
      </c>
      <c r="X22" s="26"/>
      <c r="Y22" s="26"/>
      <c r="Z22" s="26"/>
      <c r="AA22" s="26"/>
      <c r="AB22" s="26"/>
      <c r="AC22" s="26"/>
      <c r="AD22" s="27"/>
      <c r="AE22" s="27"/>
      <c r="AF22" s="27"/>
      <c r="AG22" s="27"/>
      <c r="AH22" s="28"/>
    </row>
    <row r="23" customFormat="false" ht="14.25" hidden="false" customHeight="false" outlineLevel="0" collapsed="false">
      <c r="A23" s="22" t="n">
        <v>22</v>
      </c>
      <c r="B23" s="22" t="s">
        <v>23</v>
      </c>
      <c r="C23" s="22" t="n">
        <v>64</v>
      </c>
      <c r="D23" s="23" t="n">
        <v>21.774</v>
      </c>
      <c r="E23" s="24" t="n">
        <v>1.666</v>
      </c>
      <c r="F23" s="22"/>
      <c r="G23" s="22"/>
      <c r="H23" s="22" t="n">
        <v>1</v>
      </c>
      <c r="I23" s="22"/>
      <c r="J23" s="22" t="n">
        <v>1</v>
      </c>
      <c r="K23" s="25" t="n">
        <v>62.1</v>
      </c>
      <c r="L23" s="25" t="n">
        <v>98.4</v>
      </c>
      <c r="M23" s="25" t="n">
        <f aca="false">K23/L23</f>
        <v>0.63109756097561</v>
      </c>
      <c r="N23" s="25" t="n">
        <v>7.6</v>
      </c>
      <c r="O23" s="25" t="n">
        <v>8.1</v>
      </c>
      <c r="P23" s="25" t="n">
        <f aca="false">(N23+O23)/2</f>
        <v>7.85</v>
      </c>
      <c r="Q23" s="25" t="n">
        <f aca="false">K23/N23</f>
        <v>8.17105263157895</v>
      </c>
      <c r="R23" s="25" t="n">
        <f aca="false">K23/O23</f>
        <v>7.66666666666667</v>
      </c>
      <c r="S23" s="25" t="n">
        <f aca="false">(Q23+R23)/2</f>
        <v>7.91885964912281</v>
      </c>
      <c r="T23" s="25" t="n">
        <v>224</v>
      </c>
      <c r="U23" s="25" t="n">
        <v>77.2</v>
      </c>
      <c r="V23" s="25" t="n">
        <v>23.2</v>
      </c>
      <c r="W23" s="25" t="n">
        <f aca="false">(U23-V23)/U23</f>
        <v>0.699481865284974</v>
      </c>
      <c r="X23" s="26"/>
      <c r="Y23" s="26"/>
      <c r="Z23" s="26"/>
      <c r="AA23" s="26"/>
      <c r="AB23" s="26"/>
      <c r="AC23" s="26"/>
      <c r="AD23" s="27"/>
      <c r="AE23" s="27"/>
      <c r="AF23" s="27"/>
      <c r="AG23" s="27"/>
      <c r="AH23" s="21"/>
    </row>
    <row r="24" customFormat="false" ht="14.25" hidden="false" customHeight="false" outlineLevel="0" collapsed="false">
      <c r="A24" s="22" t="n">
        <v>23</v>
      </c>
      <c r="B24" s="22" t="s">
        <v>24</v>
      </c>
      <c r="C24" s="22" t="n">
        <v>64</v>
      </c>
      <c r="D24" s="23" t="n">
        <v>20.904</v>
      </c>
      <c r="E24" s="24" t="n">
        <v>1.669</v>
      </c>
      <c r="F24" s="22"/>
      <c r="G24" s="22"/>
      <c r="H24" s="22"/>
      <c r="I24" s="22" t="n">
        <v>1</v>
      </c>
      <c r="J24" s="22" t="n">
        <v>1</v>
      </c>
      <c r="K24" s="25" t="n">
        <v>63.2</v>
      </c>
      <c r="L24" s="25" t="n">
        <v>97.8</v>
      </c>
      <c r="M24" s="25" t="n">
        <f aca="false">K24/L24</f>
        <v>0.646216768916155</v>
      </c>
      <c r="N24" s="25" t="n">
        <v>7.7</v>
      </c>
      <c r="O24" s="25" t="n">
        <v>8.2</v>
      </c>
      <c r="P24" s="25" t="n">
        <f aca="false">(N24+O24)/2</f>
        <v>7.95</v>
      </c>
      <c r="Q24" s="25" t="n">
        <f aca="false">K24/N24</f>
        <v>8.20779220779221</v>
      </c>
      <c r="R24" s="25" t="n">
        <f aca="false">K24/O24</f>
        <v>7.70731707317073</v>
      </c>
      <c r="S24" s="25" t="n">
        <f aca="false">(Q24+R24)/2</f>
        <v>7.95755464048147</v>
      </c>
      <c r="T24" s="25" t="n">
        <v>226</v>
      </c>
      <c r="U24" s="25" t="n">
        <v>80.5</v>
      </c>
      <c r="V24" s="25" t="n">
        <v>25</v>
      </c>
      <c r="W24" s="25" t="n">
        <f aca="false">(U24-V24)/U24</f>
        <v>0.68944099378882</v>
      </c>
      <c r="X24" s="26"/>
      <c r="Y24" s="26"/>
      <c r="Z24" s="26"/>
      <c r="AA24" s="26"/>
      <c r="AB24" s="26"/>
      <c r="AC24" s="26"/>
      <c r="AD24" s="27"/>
      <c r="AE24" s="27"/>
      <c r="AF24" s="27"/>
      <c r="AG24" s="27"/>
      <c r="AH24" s="28"/>
    </row>
    <row r="25" customFormat="false" ht="14.25" hidden="false" customHeight="false" outlineLevel="0" collapsed="false">
      <c r="A25" s="22" t="n">
        <v>24</v>
      </c>
      <c r="B25" s="22" t="s">
        <v>23</v>
      </c>
      <c r="C25" s="22" t="n">
        <v>51</v>
      </c>
      <c r="D25" s="23" t="n">
        <v>28.075</v>
      </c>
      <c r="E25" s="24" t="n">
        <v>1.999</v>
      </c>
      <c r="F25" s="22"/>
      <c r="G25" s="22"/>
      <c r="H25" s="22"/>
      <c r="I25" s="22"/>
      <c r="J25" s="22" t="n">
        <v>1</v>
      </c>
      <c r="K25" s="25" t="n">
        <v>50.6</v>
      </c>
      <c r="L25" s="25" t="n">
        <v>99.9</v>
      </c>
      <c r="M25" s="25" t="n">
        <f aca="false">K25/L25</f>
        <v>0.506506506506507</v>
      </c>
      <c r="N25" s="25" t="n">
        <v>5.6</v>
      </c>
      <c r="O25" s="25" t="n">
        <v>7.9</v>
      </c>
      <c r="P25" s="25" t="n">
        <f aca="false">(N25+O25)/2</f>
        <v>6.75</v>
      </c>
      <c r="Q25" s="25" t="n">
        <f aca="false">K25/N25</f>
        <v>9.03571428571429</v>
      </c>
      <c r="R25" s="25" t="n">
        <f aca="false">K25/O25</f>
        <v>6.40506329113924</v>
      </c>
      <c r="S25" s="25" t="n">
        <f aca="false">(Q25+R25)/2</f>
        <v>7.72038878842676</v>
      </c>
      <c r="T25" s="25" t="n">
        <v>215</v>
      </c>
      <c r="U25" s="25" t="n">
        <v>92</v>
      </c>
      <c r="V25" s="25" t="n">
        <v>31.9</v>
      </c>
      <c r="W25" s="25" t="n">
        <f aca="false">(U25-V25)/U25</f>
        <v>0.653260869565218</v>
      </c>
      <c r="X25" s="26"/>
      <c r="Y25" s="26"/>
      <c r="Z25" s="26"/>
      <c r="AA25" s="26"/>
      <c r="AB25" s="26"/>
      <c r="AC25" s="26"/>
      <c r="AD25" s="27"/>
      <c r="AE25" s="27"/>
      <c r="AF25" s="27"/>
      <c r="AG25" s="27"/>
      <c r="AH25" s="21"/>
    </row>
    <row r="26" customFormat="false" ht="14.25" hidden="false" customHeight="false" outlineLevel="0" collapsed="false">
      <c r="A26" s="22" t="n">
        <v>25</v>
      </c>
      <c r="B26" s="22" t="s">
        <v>24</v>
      </c>
      <c r="C26" s="22" t="n">
        <v>40</v>
      </c>
      <c r="D26" s="23" t="n">
        <v>20.061</v>
      </c>
      <c r="E26" s="24" t="n">
        <v>1.533</v>
      </c>
      <c r="F26" s="22"/>
      <c r="G26" s="22"/>
      <c r="H26" s="22" t="n">
        <v>1</v>
      </c>
      <c r="I26" s="22" t="n">
        <v>1</v>
      </c>
      <c r="J26" s="22" t="n">
        <v>1</v>
      </c>
      <c r="K26" s="25" t="n">
        <v>46.7</v>
      </c>
      <c r="L26" s="25" t="n">
        <v>92.5</v>
      </c>
      <c r="M26" s="25" t="n">
        <f aca="false">K26/L26</f>
        <v>0.504864864864865</v>
      </c>
      <c r="N26" s="25" t="n">
        <v>6.7</v>
      </c>
      <c r="O26" s="25" t="n">
        <v>8.7</v>
      </c>
      <c r="P26" s="25" t="n">
        <f aca="false">(N26+O26)/2</f>
        <v>7.7</v>
      </c>
      <c r="Q26" s="25" t="n">
        <f aca="false">K26/N26</f>
        <v>6.97014925373134</v>
      </c>
      <c r="R26" s="25" t="n">
        <f aca="false">K26/O26</f>
        <v>5.36781609195402</v>
      </c>
      <c r="S26" s="25" t="n">
        <f aca="false">(Q26+R26)/2</f>
        <v>6.16898267284268</v>
      </c>
      <c r="T26" s="25" t="n">
        <v>206</v>
      </c>
      <c r="U26" s="25" t="n">
        <v>80.7</v>
      </c>
      <c r="V26" s="25" t="n">
        <v>28.5</v>
      </c>
      <c r="W26" s="25" t="n">
        <f aca="false">(U26-V26)/U26</f>
        <v>0.646840148698885</v>
      </c>
      <c r="X26" s="26"/>
      <c r="Y26" s="26"/>
      <c r="Z26" s="26"/>
      <c r="AA26" s="26"/>
      <c r="AB26" s="26"/>
      <c r="AC26" s="26"/>
      <c r="AD26" s="27"/>
      <c r="AE26" s="27"/>
      <c r="AF26" s="27"/>
      <c r="AG26" s="27"/>
      <c r="AH26" s="21"/>
    </row>
    <row r="27" customFormat="false" ht="14.25" hidden="false" customHeight="false" outlineLevel="0" collapsed="false">
      <c r="A27" s="22" t="n">
        <v>26</v>
      </c>
      <c r="B27" s="22" t="s">
        <v>24</v>
      </c>
      <c r="C27" s="22" t="n">
        <v>73</v>
      </c>
      <c r="D27" s="23" t="n">
        <v>22.406</v>
      </c>
      <c r="E27" s="24" t="n">
        <v>1.67</v>
      </c>
      <c r="F27" s="22"/>
      <c r="G27" s="22"/>
      <c r="H27" s="22"/>
      <c r="I27" s="22" t="n">
        <v>1</v>
      </c>
      <c r="J27" s="22" t="n">
        <v>1</v>
      </c>
      <c r="K27" s="25" t="n">
        <v>49.4</v>
      </c>
      <c r="L27" s="25" t="n">
        <v>107.9</v>
      </c>
      <c r="M27" s="25" t="n">
        <f aca="false">K27/L27</f>
        <v>0.457831325301205</v>
      </c>
      <c r="N27" s="25" t="n">
        <v>5.3</v>
      </c>
      <c r="O27" s="25" t="n">
        <v>7.9</v>
      </c>
      <c r="P27" s="25" t="n">
        <f aca="false">(N27+O27)/2</f>
        <v>6.6</v>
      </c>
      <c r="Q27" s="25" t="n">
        <f aca="false">K27/N27</f>
        <v>9.32075471698113</v>
      </c>
      <c r="R27" s="25" t="n">
        <f aca="false">K27/O27</f>
        <v>6.25316455696203</v>
      </c>
      <c r="S27" s="25" t="n">
        <f aca="false">(Q27+R27)/2</f>
        <v>7.78695963697158</v>
      </c>
      <c r="T27" s="25" t="n">
        <v>269</v>
      </c>
      <c r="U27" s="25" t="n">
        <v>88.9</v>
      </c>
      <c r="V27" s="25" t="n">
        <v>32</v>
      </c>
      <c r="W27" s="25" t="n">
        <f aca="false">(U27-V27)/U27</f>
        <v>0.640044994375703</v>
      </c>
      <c r="X27" s="26"/>
      <c r="Y27" s="26"/>
      <c r="Z27" s="26"/>
      <c r="AA27" s="26"/>
      <c r="AB27" s="26"/>
      <c r="AC27" s="26"/>
      <c r="AD27" s="27"/>
      <c r="AE27" s="27"/>
      <c r="AF27" s="27"/>
      <c r="AG27" s="27"/>
      <c r="AH27" s="21"/>
    </row>
    <row r="28" customFormat="false" ht="14.25" hidden="false" customHeight="false" outlineLevel="0" collapsed="false">
      <c r="A28" s="22" t="n">
        <v>27</v>
      </c>
      <c r="B28" s="22" t="s">
        <v>23</v>
      </c>
      <c r="C28" s="22" t="n">
        <v>36</v>
      </c>
      <c r="D28" s="23" t="n">
        <v>20.148</v>
      </c>
      <c r="E28" s="24" t="n">
        <v>1.736</v>
      </c>
      <c r="F28" s="22"/>
      <c r="G28" s="22" t="n">
        <v>1</v>
      </c>
      <c r="H28" s="22"/>
      <c r="I28" s="22" t="n">
        <v>1</v>
      </c>
      <c r="J28" s="22" t="n">
        <v>1</v>
      </c>
      <c r="K28" s="25" t="n">
        <v>61.9</v>
      </c>
      <c r="L28" s="25" t="n">
        <v>102.5</v>
      </c>
      <c r="M28" s="25" t="n">
        <f aca="false">K28/L28</f>
        <v>0.60390243902439</v>
      </c>
      <c r="N28" s="25" t="n">
        <v>7.3</v>
      </c>
      <c r="O28" s="25" t="n">
        <v>8.5</v>
      </c>
      <c r="P28" s="25" t="n">
        <f aca="false">(N28+O28)/2</f>
        <v>7.9</v>
      </c>
      <c r="Q28" s="25" t="n">
        <f aca="false">K28/N28</f>
        <v>8.47945205479452</v>
      </c>
      <c r="R28" s="25" t="n">
        <f aca="false">K28/O28</f>
        <v>7.28235294117647</v>
      </c>
      <c r="S28" s="25" t="n">
        <f aca="false">(Q28+R28)/2</f>
        <v>7.8809024979855</v>
      </c>
      <c r="T28" s="25" t="n">
        <v>231</v>
      </c>
      <c r="U28" s="25" t="n">
        <v>83.8</v>
      </c>
      <c r="V28" s="25" t="n">
        <v>30.5</v>
      </c>
      <c r="W28" s="25" t="n">
        <f aca="false">(U28-V28)/U28</f>
        <v>0.636038186157518</v>
      </c>
      <c r="X28" s="26"/>
      <c r="Y28" s="26"/>
      <c r="Z28" s="26"/>
      <c r="AA28" s="26"/>
      <c r="AB28" s="26"/>
      <c r="AC28" s="26"/>
      <c r="AD28" s="27"/>
      <c r="AE28" s="27"/>
      <c r="AF28" s="27"/>
      <c r="AG28" s="27"/>
      <c r="AH28" s="21"/>
    </row>
    <row r="29" customFormat="false" ht="14.25" hidden="false" customHeight="false" outlineLevel="0" collapsed="false">
      <c r="A29" s="22" t="n">
        <v>28</v>
      </c>
      <c r="B29" s="22" t="s">
        <v>24</v>
      </c>
      <c r="C29" s="22" t="n">
        <v>35</v>
      </c>
      <c r="D29" s="23" t="n">
        <v>21.048</v>
      </c>
      <c r="E29" s="24" t="n">
        <v>1.642</v>
      </c>
      <c r="F29" s="22"/>
      <c r="G29" s="22"/>
      <c r="H29" s="22" t="n">
        <v>1</v>
      </c>
      <c r="I29" s="22" t="n">
        <v>1</v>
      </c>
      <c r="J29" s="22" t="n">
        <v>1</v>
      </c>
      <c r="K29" s="25" t="n">
        <v>36.4</v>
      </c>
      <c r="L29" s="25" t="n">
        <v>59.9</v>
      </c>
      <c r="M29" s="25" t="n">
        <f aca="false">K29/L29</f>
        <v>0.607679465776294</v>
      </c>
      <c r="N29" s="25" t="n">
        <v>3.7</v>
      </c>
      <c r="O29" s="25" t="n">
        <v>5.9</v>
      </c>
      <c r="P29" s="25" t="n">
        <f aca="false">(N29+O29)/2</f>
        <v>4.8</v>
      </c>
      <c r="Q29" s="25" t="n">
        <f aca="false">K29/N29</f>
        <v>9.83783783783784</v>
      </c>
      <c r="R29" s="25" t="n">
        <f aca="false">K29/O29</f>
        <v>6.16949152542373</v>
      </c>
      <c r="S29" s="25" t="n">
        <f aca="false">(Q29+R29)/2</f>
        <v>8.00366468163078</v>
      </c>
      <c r="T29" s="25" t="n">
        <v>225</v>
      </c>
      <c r="U29" s="25" t="n">
        <v>96.2</v>
      </c>
      <c r="V29" s="25" t="n">
        <v>37.9</v>
      </c>
      <c r="W29" s="25" t="n">
        <f aca="false">(U29-V29)/U29</f>
        <v>0.606029106029106</v>
      </c>
      <c r="X29" s="26"/>
      <c r="Y29" s="26"/>
      <c r="Z29" s="26"/>
      <c r="AA29" s="26"/>
      <c r="AB29" s="26"/>
      <c r="AC29" s="26"/>
      <c r="AD29" s="27"/>
      <c r="AE29" s="27"/>
      <c r="AF29" s="27"/>
      <c r="AG29" s="27"/>
      <c r="AH29" s="21"/>
    </row>
    <row r="30" customFormat="false" ht="14.25" hidden="false" customHeight="false" outlineLevel="0" collapsed="false">
      <c r="A30" s="22" t="n">
        <v>29</v>
      </c>
      <c r="B30" s="22" t="s">
        <v>23</v>
      </c>
      <c r="C30" s="22" t="n">
        <v>38</v>
      </c>
      <c r="D30" s="23" t="n">
        <v>21.565</v>
      </c>
      <c r="E30" s="24" t="n">
        <v>1.628</v>
      </c>
      <c r="F30" s="22"/>
      <c r="G30" s="22"/>
      <c r="H30" s="22" t="n">
        <v>1</v>
      </c>
      <c r="I30" s="22" t="n">
        <v>1</v>
      </c>
      <c r="J30" s="22" t="n">
        <v>1</v>
      </c>
      <c r="K30" s="25" t="n">
        <v>61.8</v>
      </c>
      <c r="L30" s="25" t="n">
        <v>103.1</v>
      </c>
      <c r="M30" s="25" t="n">
        <f aca="false">K30/L30</f>
        <v>0.599418040737148</v>
      </c>
      <c r="N30" s="25" t="n">
        <v>7.1</v>
      </c>
      <c r="O30" s="25" t="n">
        <v>8.8</v>
      </c>
      <c r="P30" s="25" t="n">
        <f aca="false">(N30+O30)/2</f>
        <v>7.95</v>
      </c>
      <c r="Q30" s="25" t="n">
        <f aca="false">K30/N30</f>
        <v>8.70422535211268</v>
      </c>
      <c r="R30" s="25" t="n">
        <f aca="false">K30/O30</f>
        <v>7.02272727272727</v>
      </c>
      <c r="S30" s="25" t="n">
        <f aca="false">(Q30+R30)/2</f>
        <v>7.86347631241997</v>
      </c>
      <c r="T30" s="25" t="n">
        <v>217</v>
      </c>
      <c r="U30" s="25" t="n">
        <v>98.8</v>
      </c>
      <c r="V30" s="25" t="n">
        <v>39.8</v>
      </c>
      <c r="W30" s="25" t="n">
        <f aca="false">(U30-V30)/U30</f>
        <v>0.597165991902834</v>
      </c>
      <c r="X30" s="26"/>
      <c r="Y30" s="26"/>
      <c r="Z30" s="26"/>
      <c r="AA30" s="26"/>
      <c r="AB30" s="26"/>
      <c r="AC30" s="26"/>
      <c r="AD30" s="27"/>
      <c r="AE30" s="27"/>
      <c r="AF30" s="27"/>
      <c r="AG30" s="27"/>
      <c r="AH30" s="28"/>
    </row>
    <row r="31" customFormat="false" ht="14.25" hidden="false" customHeight="false" outlineLevel="0" collapsed="false">
      <c r="A31" s="22" t="n">
        <v>30</v>
      </c>
      <c r="B31" s="22" t="s">
        <v>24</v>
      </c>
      <c r="C31" s="22" t="n">
        <v>33</v>
      </c>
      <c r="D31" s="23" t="n">
        <v>28.693</v>
      </c>
      <c r="E31" s="24" t="n">
        <v>2.147</v>
      </c>
      <c r="F31" s="22"/>
      <c r="G31" s="22"/>
      <c r="H31" s="22"/>
      <c r="I31" s="22" t="n">
        <v>1</v>
      </c>
      <c r="J31" s="22" t="n">
        <v>1</v>
      </c>
      <c r="K31" s="25" t="n">
        <v>42.6</v>
      </c>
      <c r="L31" s="25" t="n">
        <v>77.6</v>
      </c>
      <c r="M31" s="25" t="n">
        <f aca="false">K31/L31</f>
        <v>0.548969072164949</v>
      </c>
      <c r="N31" s="25" t="n">
        <v>6.7</v>
      </c>
      <c r="O31" s="25" t="n">
        <v>7.7</v>
      </c>
      <c r="P31" s="25" t="n">
        <f aca="false">(N31+O31)/2</f>
        <v>7.2</v>
      </c>
      <c r="Q31" s="25" t="n">
        <f aca="false">K31/N31</f>
        <v>6.35820895522388</v>
      </c>
      <c r="R31" s="25" t="n">
        <f aca="false">K31/O31</f>
        <v>5.53246753246753</v>
      </c>
      <c r="S31" s="25" t="n">
        <f aca="false">(Q31+R31)/2</f>
        <v>5.94533824384571</v>
      </c>
      <c r="T31" s="25" t="n">
        <v>213</v>
      </c>
      <c r="U31" s="25" t="n">
        <v>89.4</v>
      </c>
      <c r="V31" s="25" t="n">
        <v>37</v>
      </c>
      <c r="W31" s="25" t="n">
        <f aca="false">(U31-V31)/U31</f>
        <v>0.586129753914989</v>
      </c>
      <c r="X31" s="26"/>
      <c r="Y31" s="26"/>
      <c r="Z31" s="26"/>
      <c r="AA31" s="26"/>
      <c r="AB31" s="26"/>
      <c r="AC31" s="26"/>
      <c r="AD31" s="27"/>
      <c r="AE31" s="27"/>
      <c r="AF31" s="27"/>
      <c r="AG31" s="27"/>
      <c r="AH31" s="21"/>
    </row>
    <row r="32" customFormat="false" ht="14.25" hidden="false" customHeight="false" outlineLevel="0" collapsed="false">
      <c r="A32" s="22" t="n">
        <v>31</v>
      </c>
      <c r="B32" s="22" t="s">
        <v>23</v>
      </c>
      <c r="C32" s="22" t="n">
        <v>39</v>
      </c>
      <c r="D32" s="23" t="n">
        <v>27.174</v>
      </c>
      <c r="E32" s="24" t="n">
        <v>2.153</v>
      </c>
      <c r="F32" s="22"/>
      <c r="G32" s="22" t="n">
        <v>1</v>
      </c>
      <c r="H32" s="22"/>
      <c r="I32" s="22"/>
      <c r="J32" s="22" t="n">
        <v>1</v>
      </c>
      <c r="K32" s="25" t="n">
        <v>43.7</v>
      </c>
      <c r="L32" s="25" t="n">
        <v>86.4</v>
      </c>
      <c r="M32" s="25" t="n">
        <f aca="false">K32/L32</f>
        <v>0.505787037037037</v>
      </c>
      <c r="N32" s="25" t="n">
        <v>6.2</v>
      </c>
      <c r="O32" s="25" t="n">
        <v>6.9</v>
      </c>
      <c r="P32" s="25" t="n">
        <f aca="false">(N32+O32)/2</f>
        <v>6.55</v>
      </c>
      <c r="Q32" s="25" t="n">
        <f aca="false">K32/N32</f>
        <v>7.04838709677419</v>
      </c>
      <c r="R32" s="25" t="n">
        <f aca="false">K32/O32</f>
        <v>6.33333333333333</v>
      </c>
      <c r="S32" s="25" t="n">
        <f aca="false">(Q32+R32)/2</f>
        <v>6.69086021505376</v>
      </c>
      <c r="T32" s="25" t="n">
        <v>269</v>
      </c>
      <c r="U32" s="25" t="n">
        <v>88.8</v>
      </c>
      <c r="V32" s="25" t="n">
        <v>37.2</v>
      </c>
      <c r="W32" s="25" t="n">
        <f aca="false">(U32-V32)/U32</f>
        <v>0.581081081081081</v>
      </c>
      <c r="X32" s="26"/>
      <c r="Y32" s="26"/>
      <c r="Z32" s="26"/>
      <c r="AA32" s="26"/>
      <c r="AB32" s="26"/>
      <c r="AC32" s="26"/>
      <c r="AD32" s="27"/>
      <c r="AE32" s="27"/>
      <c r="AF32" s="27"/>
      <c r="AG32" s="27"/>
      <c r="AH32" s="28"/>
    </row>
    <row r="33" customFormat="false" ht="14.25" hidden="false" customHeight="false" outlineLevel="0" collapsed="false">
      <c r="A33" s="22" t="n">
        <v>32</v>
      </c>
      <c r="B33" s="22" t="s">
        <v>24</v>
      </c>
      <c r="C33" s="22" t="n">
        <v>37</v>
      </c>
      <c r="D33" s="23" t="n">
        <v>23.147</v>
      </c>
      <c r="E33" s="24" t="n">
        <v>1.629</v>
      </c>
      <c r="F33" s="22"/>
      <c r="G33" s="22"/>
      <c r="H33" s="22" t="n">
        <v>1</v>
      </c>
      <c r="I33" s="22" t="n">
        <v>1</v>
      </c>
      <c r="J33" s="22" t="n">
        <v>1</v>
      </c>
      <c r="K33" s="25" t="n">
        <v>42.6</v>
      </c>
      <c r="L33" s="25" t="n">
        <v>54.9</v>
      </c>
      <c r="M33" s="25" t="n">
        <f aca="false">K33/L33</f>
        <v>0.775956284153006</v>
      </c>
      <c r="N33" s="25" t="n">
        <v>6</v>
      </c>
      <c r="O33" s="25" t="n">
        <v>7</v>
      </c>
      <c r="P33" s="25" t="n">
        <f aca="false">(N33+O33)/2</f>
        <v>6.5</v>
      </c>
      <c r="Q33" s="25" t="n">
        <f aca="false">K33/N33</f>
        <v>7.1</v>
      </c>
      <c r="R33" s="25" t="n">
        <f aca="false">K33/O33</f>
        <v>6.08571428571429</v>
      </c>
      <c r="S33" s="25" t="n">
        <f aca="false">(Q33+R33)/2</f>
        <v>6.59285714285714</v>
      </c>
      <c r="T33" s="25" t="n">
        <v>251</v>
      </c>
      <c r="U33" s="25" t="n">
        <v>81.6</v>
      </c>
      <c r="V33" s="25" t="n">
        <v>34</v>
      </c>
      <c r="W33" s="25" t="n">
        <f aca="false">(U33-V33)/U33</f>
        <v>0.583333333333333</v>
      </c>
      <c r="X33" s="26"/>
      <c r="Y33" s="26"/>
      <c r="Z33" s="26"/>
      <c r="AA33" s="26"/>
      <c r="AB33" s="26"/>
      <c r="AC33" s="26"/>
      <c r="AD33" s="27"/>
      <c r="AE33" s="27"/>
      <c r="AF33" s="27"/>
      <c r="AG33" s="27"/>
      <c r="AH33" s="21"/>
    </row>
    <row r="34" customFormat="false" ht="14.25" hidden="false" customHeight="false" outlineLevel="0" collapsed="false">
      <c r="A34" s="22" t="n">
        <v>33</v>
      </c>
      <c r="B34" s="22" t="s">
        <v>24</v>
      </c>
      <c r="C34" s="22" t="n">
        <v>44</v>
      </c>
      <c r="D34" s="23" t="n">
        <v>18.827</v>
      </c>
      <c r="E34" s="24" t="n">
        <v>1.449</v>
      </c>
      <c r="F34" s="22"/>
      <c r="G34" s="22"/>
      <c r="H34" s="22"/>
      <c r="I34" s="22" t="n">
        <v>1</v>
      </c>
      <c r="J34" s="22" t="n">
        <v>1</v>
      </c>
      <c r="K34" s="25" t="n">
        <v>50.3</v>
      </c>
      <c r="L34" s="25" t="n">
        <v>67.8</v>
      </c>
      <c r="M34" s="25" t="n">
        <f aca="false">K34/L34</f>
        <v>0.74188790560472</v>
      </c>
      <c r="N34" s="25" t="n">
        <v>7.1</v>
      </c>
      <c r="O34" s="25" t="n">
        <v>7.5</v>
      </c>
      <c r="P34" s="25" t="n">
        <f aca="false">(N34+O34)/2</f>
        <v>7.3</v>
      </c>
      <c r="Q34" s="25" t="n">
        <f aca="false">K34/N34</f>
        <v>7.08450704225352</v>
      </c>
      <c r="R34" s="25" t="n">
        <f aca="false">K34/O34</f>
        <v>6.70666666666667</v>
      </c>
      <c r="S34" s="25" t="n">
        <f aca="false">(Q34+R34)/2</f>
        <v>6.89558685446009</v>
      </c>
      <c r="T34" s="25" t="n">
        <v>208</v>
      </c>
      <c r="U34" s="25" t="n">
        <v>97.2</v>
      </c>
      <c r="V34" s="25" t="n">
        <v>40.9</v>
      </c>
      <c r="W34" s="25" t="n">
        <f aca="false">(U34-V34)/U34</f>
        <v>0.579218106995885</v>
      </c>
      <c r="X34" s="26"/>
      <c r="Y34" s="26"/>
      <c r="Z34" s="26"/>
      <c r="AA34" s="26"/>
      <c r="AB34" s="26"/>
      <c r="AC34" s="26"/>
      <c r="AD34" s="27"/>
      <c r="AE34" s="27"/>
      <c r="AF34" s="27"/>
      <c r="AG34" s="27"/>
      <c r="AH34" s="21"/>
    </row>
    <row r="35" customFormat="false" ht="14.25" hidden="false" customHeight="false" outlineLevel="0" collapsed="false">
      <c r="A35" s="22" t="n">
        <v>34</v>
      </c>
      <c r="B35" s="22" t="s">
        <v>23</v>
      </c>
      <c r="C35" s="22" t="n">
        <v>81</v>
      </c>
      <c r="D35" s="23" t="n">
        <v>23.781</v>
      </c>
      <c r="E35" s="24" t="n">
        <v>1.863</v>
      </c>
      <c r="F35" s="22" t="n">
        <v>1</v>
      </c>
      <c r="G35" s="22" t="n">
        <v>1</v>
      </c>
      <c r="H35" s="22"/>
      <c r="I35" s="22" t="n">
        <v>1</v>
      </c>
      <c r="J35" s="22" t="n">
        <v>1</v>
      </c>
      <c r="K35" s="25" t="n">
        <v>59.4</v>
      </c>
      <c r="L35" s="25" t="n">
        <v>135.9</v>
      </c>
      <c r="M35" s="25" t="n">
        <f aca="false">K35/L35</f>
        <v>0.437086092715232</v>
      </c>
      <c r="N35" s="25" t="n">
        <v>7.3</v>
      </c>
      <c r="O35" s="25" t="n">
        <v>8.5</v>
      </c>
      <c r="P35" s="25" t="n">
        <f aca="false">(N35+O35)/2</f>
        <v>7.9</v>
      </c>
      <c r="Q35" s="25" t="n">
        <f aca="false">K35/N35</f>
        <v>8.13698630136986</v>
      </c>
      <c r="R35" s="25" t="n">
        <f aca="false">K35/O35</f>
        <v>6.98823529411765</v>
      </c>
      <c r="S35" s="25" t="n">
        <f aca="false">(Q35+R35)/2</f>
        <v>7.56261079774376</v>
      </c>
      <c r="T35" s="25" t="n">
        <v>254</v>
      </c>
      <c r="U35" s="25" t="n">
        <v>68.8</v>
      </c>
      <c r="V35" s="25" t="n">
        <v>29.3</v>
      </c>
      <c r="W35" s="25" t="n">
        <f aca="false">(U35-V35)/U35</f>
        <v>0.574127906976744</v>
      </c>
      <c r="X35" s="26"/>
      <c r="Y35" s="26"/>
      <c r="Z35" s="26"/>
      <c r="AA35" s="26"/>
      <c r="AB35" s="26"/>
      <c r="AC35" s="26"/>
      <c r="AD35" s="27"/>
      <c r="AE35" s="27"/>
      <c r="AF35" s="27"/>
      <c r="AG35" s="27"/>
      <c r="AH35" s="21"/>
    </row>
    <row r="36" customFormat="false" ht="14.25" hidden="false" customHeight="false" outlineLevel="0" collapsed="false">
      <c r="A36" s="22" t="n">
        <v>35</v>
      </c>
      <c r="B36" s="22" t="s">
        <v>24</v>
      </c>
      <c r="C36" s="22" t="n">
        <v>73</v>
      </c>
      <c r="D36" s="23" t="n">
        <v>23.335</v>
      </c>
      <c r="E36" s="24" t="n">
        <v>1.667</v>
      </c>
      <c r="F36" s="22"/>
      <c r="G36" s="22"/>
      <c r="H36" s="22"/>
      <c r="I36" s="22" t="n">
        <v>1</v>
      </c>
      <c r="J36" s="22" t="n">
        <v>1</v>
      </c>
      <c r="K36" s="25" t="n">
        <v>61.7</v>
      </c>
      <c r="L36" s="25" t="n">
        <v>107.3</v>
      </c>
      <c r="M36" s="25" t="n">
        <f aca="false">K36/L36</f>
        <v>0.57502329916123</v>
      </c>
      <c r="N36" s="25" t="n">
        <v>7.4</v>
      </c>
      <c r="O36" s="25" t="n">
        <v>8.3</v>
      </c>
      <c r="P36" s="25" t="n">
        <f aca="false">(N36+O36)/2</f>
        <v>7.85</v>
      </c>
      <c r="Q36" s="25" t="n">
        <f aca="false">K36/N36</f>
        <v>8.33783783783784</v>
      </c>
      <c r="R36" s="25" t="n">
        <f aca="false">K36/O36</f>
        <v>7.43373493975904</v>
      </c>
      <c r="S36" s="25" t="n">
        <f aca="false">(Q36+R36)/2</f>
        <v>7.88578638879844</v>
      </c>
      <c r="T36" s="25" t="n">
        <v>286</v>
      </c>
      <c r="U36" s="25" t="n">
        <v>102.8</v>
      </c>
      <c r="V36" s="25" t="n">
        <v>45.2</v>
      </c>
      <c r="W36" s="25" t="n">
        <f aca="false">(U36-V36)/U36</f>
        <v>0.560311284046693</v>
      </c>
      <c r="X36" s="26"/>
      <c r="Y36" s="26"/>
      <c r="Z36" s="26"/>
      <c r="AA36" s="26"/>
      <c r="AB36" s="26"/>
      <c r="AC36" s="26"/>
      <c r="AD36" s="27"/>
      <c r="AE36" s="27"/>
      <c r="AF36" s="27"/>
      <c r="AG36" s="27"/>
      <c r="AH36" s="21"/>
    </row>
    <row r="37" customFormat="false" ht="14.25" hidden="false" customHeight="false" outlineLevel="0" collapsed="false">
      <c r="A37" s="22" t="n">
        <v>36</v>
      </c>
      <c r="B37" s="22" t="s">
        <v>23</v>
      </c>
      <c r="C37" s="22" t="n">
        <v>57</v>
      </c>
      <c r="D37" s="23" t="n">
        <v>23.148</v>
      </c>
      <c r="E37" s="24" t="n">
        <v>1.942</v>
      </c>
      <c r="F37" s="22" t="n">
        <v>1</v>
      </c>
      <c r="G37" s="22" t="n">
        <v>1</v>
      </c>
      <c r="H37" s="22" t="n">
        <v>1</v>
      </c>
      <c r="I37" s="22"/>
      <c r="J37" s="22" t="n">
        <v>1</v>
      </c>
      <c r="K37" s="25" t="n">
        <v>62.7</v>
      </c>
      <c r="L37" s="25" t="n">
        <v>97.5</v>
      </c>
      <c r="M37" s="25" t="n">
        <f aca="false">K37/L37</f>
        <v>0.643076923076923</v>
      </c>
      <c r="N37" s="25" t="n">
        <v>7.6</v>
      </c>
      <c r="O37" s="25" t="n">
        <v>8.2</v>
      </c>
      <c r="P37" s="25" t="n">
        <f aca="false">(N37+O37)/2</f>
        <v>7.9</v>
      </c>
      <c r="Q37" s="25" t="n">
        <f aca="false">K37/N37</f>
        <v>8.25</v>
      </c>
      <c r="R37" s="25" t="n">
        <f aca="false">K37/O37</f>
        <v>7.64634146341464</v>
      </c>
      <c r="S37" s="25" t="n">
        <f aca="false">(Q37+R37)/2</f>
        <v>7.94817073170732</v>
      </c>
      <c r="T37" s="25" t="n">
        <v>291</v>
      </c>
      <c r="U37" s="25" t="n">
        <v>92</v>
      </c>
      <c r="V37" s="25" t="n">
        <v>41.1</v>
      </c>
      <c r="W37" s="25" t="n">
        <f aca="false">(U37-V37)/U37</f>
        <v>0.553260869565217</v>
      </c>
      <c r="X37" s="26"/>
      <c r="Y37" s="26"/>
      <c r="Z37" s="26"/>
      <c r="AA37" s="26"/>
      <c r="AB37" s="26"/>
      <c r="AC37" s="26"/>
      <c r="AD37" s="27"/>
      <c r="AE37" s="27"/>
      <c r="AF37" s="27"/>
      <c r="AG37" s="27"/>
      <c r="AH37" s="21"/>
    </row>
    <row r="38" customFormat="false" ht="14.25" hidden="false" customHeight="false" outlineLevel="0" collapsed="false">
      <c r="A38" s="22" t="n">
        <v>37</v>
      </c>
      <c r="B38" s="22" t="s">
        <v>24</v>
      </c>
      <c r="C38" s="22" t="n">
        <v>74</v>
      </c>
      <c r="D38" s="23" t="n">
        <v>22.145</v>
      </c>
      <c r="E38" s="24" t="n">
        <v>1.742</v>
      </c>
      <c r="F38" s="22"/>
      <c r="G38" s="22"/>
      <c r="H38" s="22"/>
      <c r="I38" s="22" t="n">
        <v>1</v>
      </c>
      <c r="J38" s="22" t="n">
        <v>1</v>
      </c>
      <c r="K38" s="25" t="n">
        <v>55.3</v>
      </c>
      <c r="L38" s="25" t="n">
        <v>96.4</v>
      </c>
      <c r="M38" s="25" t="n">
        <f aca="false">K38/L38</f>
        <v>0.573651452282158</v>
      </c>
      <c r="N38" s="25" t="n">
        <v>6.7</v>
      </c>
      <c r="O38" s="25" t="n">
        <v>9</v>
      </c>
      <c r="P38" s="25" t="n">
        <f aca="false">(N38+O38)/2</f>
        <v>7.85</v>
      </c>
      <c r="Q38" s="25" t="n">
        <f aca="false">K38/N38</f>
        <v>8.25373134328358</v>
      </c>
      <c r="R38" s="25" t="n">
        <f aca="false">K38/O38</f>
        <v>6.14444444444444</v>
      </c>
      <c r="S38" s="25" t="n">
        <f aca="false">(Q38+R38)/2</f>
        <v>7.19908789386401</v>
      </c>
      <c r="T38" s="25" t="n">
        <v>243</v>
      </c>
      <c r="U38" s="25" t="n">
        <v>125.3</v>
      </c>
      <c r="V38" s="25" t="n">
        <v>58</v>
      </c>
      <c r="W38" s="25" t="n">
        <f aca="false">(U38-V38)/U38</f>
        <v>0.537110933758978</v>
      </c>
      <c r="X38" s="26"/>
      <c r="Y38" s="26"/>
      <c r="Z38" s="26"/>
      <c r="AA38" s="26"/>
      <c r="AB38" s="26"/>
      <c r="AC38" s="26"/>
      <c r="AD38" s="27"/>
      <c r="AE38" s="27"/>
      <c r="AF38" s="27"/>
      <c r="AG38" s="27"/>
      <c r="AH38" s="28"/>
    </row>
    <row r="39" customFormat="false" ht="14.25" hidden="false" customHeight="false" outlineLevel="0" collapsed="false">
      <c r="A39" s="22" t="n">
        <v>38</v>
      </c>
      <c r="B39" s="22" t="s">
        <v>23</v>
      </c>
      <c r="C39" s="22" t="n">
        <v>45</v>
      </c>
      <c r="D39" s="23" t="n">
        <v>24.934</v>
      </c>
      <c r="E39" s="24" t="n">
        <v>1.97</v>
      </c>
      <c r="F39" s="22" t="n">
        <v>1</v>
      </c>
      <c r="G39" s="22" t="n">
        <v>1</v>
      </c>
      <c r="H39" s="22" t="n">
        <v>1</v>
      </c>
      <c r="I39" s="22"/>
      <c r="J39" s="22" t="n">
        <v>1</v>
      </c>
      <c r="K39" s="25" t="n">
        <v>58.8</v>
      </c>
      <c r="L39" s="25" t="n">
        <v>108.8</v>
      </c>
      <c r="M39" s="25" t="n">
        <f aca="false">K39/L39</f>
        <v>0.540441176470588</v>
      </c>
      <c r="N39" s="25" t="n">
        <v>7.5</v>
      </c>
      <c r="O39" s="25" t="n">
        <v>8.09</v>
      </c>
      <c r="P39" s="25" t="n">
        <f aca="false">(N39+O39)/2</f>
        <v>7.795</v>
      </c>
      <c r="Q39" s="25" t="n">
        <f aca="false">K39/N39</f>
        <v>7.84</v>
      </c>
      <c r="R39" s="25" t="n">
        <f aca="false">K39/O39</f>
        <v>7.26823238566131</v>
      </c>
      <c r="S39" s="25" t="n">
        <f aca="false">(Q39+R39)/2</f>
        <v>7.55411619283066</v>
      </c>
      <c r="T39" s="25" t="n">
        <v>238</v>
      </c>
      <c r="U39" s="25" t="n">
        <v>133.8</v>
      </c>
      <c r="V39" s="25" t="n">
        <v>66.5</v>
      </c>
      <c r="W39" s="25" t="n">
        <f aca="false">(U39-V39)/U39</f>
        <v>0.502989536621824</v>
      </c>
      <c r="X39" s="26"/>
      <c r="Y39" s="26"/>
      <c r="Z39" s="26"/>
      <c r="AA39" s="26"/>
      <c r="AB39" s="26"/>
      <c r="AC39" s="26"/>
      <c r="AD39" s="27"/>
      <c r="AE39" s="27"/>
      <c r="AF39" s="27"/>
      <c r="AG39" s="27"/>
      <c r="AH39" s="28"/>
    </row>
    <row r="40" customFormat="false" ht="14.25" hidden="false" customHeight="false" outlineLevel="0" collapsed="false">
      <c r="A40" s="22" t="n">
        <v>39</v>
      </c>
      <c r="B40" s="22" t="s">
        <v>23</v>
      </c>
      <c r="C40" s="22" t="n">
        <v>73</v>
      </c>
      <c r="D40" s="23" t="n">
        <v>23.03</v>
      </c>
      <c r="E40" s="24" t="n">
        <v>1.739</v>
      </c>
      <c r="F40" s="22" t="n">
        <v>1</v>
      </c>
      <c r="G40" s="22" t="n">
        <v>1</v>
      </c>
      <c r="H40" s="22"/>
      <c r="I40" s="22" t="n">
        <v>1</v>
      </c>
      <c r="J40" s="22" t="n">
        <v>1</v>
      </c>
      <c r="K40" s="25" t="n">
        <v>55.3</v>
      </c>
      <c r="L40" s="25" t="n">
        <v>96.4</v>
      </c>
      <c r="M40" s="25" t="n">
        <f aca="false">K40/L40</f>
        <v>0.573651452282158</v>
      </c>
      <c r="N40" s="25" t="n">
        <v>6.8</v>
      </c>
      <c r="O40" s="25" t="n">
        <v>7.2</v>
      </c>
      <c r="P40" s="25" t="n">
        <f aca="false">(N40+O40)/2</f>
        <v>7</v>
      </c>
      <c r="Q40" s="25" t="n">
        <f aca="false">K40/N40</f>
        <v>8.13235294117647</v>
      </c>
      <c r="R40" s="25" t="n">
        <f aca="false">K40/O40</f>
        <v>7.68055555555556</v>
      </c>
      <c r="S40" s="25" t="n">
        <f aca="false">(Q40+R40)/2</f>
        <v>7.90645424836601</v>
      </c>
      <c r="T40" s="25" t="n">
        <v>243</v>
      </c>
      <c r="U40" s="25" t="n">
        <v>80.5</v>
      </c>
      <c r="V40" s="25" t="n">
        <v>39.3</v>
      </c>
      <c r="W40" s="25" t="n">
        <f aca="false">(U40-V40)/U40</f>
        <v>0.511801242236025</v>
      </c>
      <c r="X40" s="26"/>
      <c r="Y40" s="26"/>
      <c r="Z40" s="26"/>
      <c r="AA40" s="26"/>
      <c r="AB40" s="26"/>
      <c r="AC40" s="26"/>
      <c r="AD40" s="27"/>
      <c r="AE40" s="27"/>
      <c r="AF40" s="27"/>
      <c r="AG40" s="27"/>
      <c r="AH40" s="28"/>
    </row>
    <row r="41" customFormat="false" ht="14.25" hidden="false" customHeight="false" outlineLevel="0" collapsed="false">
      <c r="A41" s="22" t="n">
        <v>40</v>
      </c>
      <c r="B41" s="22" t="s">
        <v>24</v>
      </c>
      <c r="C41" s="22" t="n">
        <v>46</v>
      </c>
      <c r="D41" s="23" t="n">
        <v>25.26</v>
      </c>
      <c r="E41" s="24" t="n">
        <v>1.842</v>
      </c>
      <c r="F41" s="22"/>
      <c r="G41" s="22"/>
      <c r="H41" s="22"/>
      <c r="I41" s="22" t="n">
        <v>1</v>
      </c>
      <c r="J41" s="22" t="n">
        <v>1</v>
      </c>
      <c r="K41" s="25" t="n">
        <v>48.5</v>
      </c>
      <c r="L41" s="25" t="n">
        <v>109.7</v>
      </c>
      <c r="M41" s="25" t="n">
        <f aca="false">K41/L41</f>
        <v>0.442114858705561</v>
      </c>
      <c r="N41" s="25" t="n">
        <v>5.9</v>
      </c>
      <c r="O41" s="25" t="n">
        <v>7.9</v>
      </c>
      <c r="P41" s="25" t="n">
        <f aca="false">(N41+O41)/2</f>
        <v>6.9</v>
      </c>
      <c r="Q41" s="25" t="n">
        <f aca="false">K41/N41</f>
        <v>8.22033898305085</v>
      </c>
      <c r="R41" s="25" t="n">
        <f aca="false">K41/O41</f>
        <v>6.13924050632911</v>
      </c>
      <c r="S41" s="25" t="n">
        <f aca="false">(Q41+R41)/2</f>
        <v>7.17978974468998</v>
      </c>
      <c r="T41" s="25" t="n">
        <v>280</v>
      </c>
      <c r="U41" s="25" t="n">
        <v>99.6</v>
      </c>
      <c r="V41" s="25" t="n">
        <v>40.2</v>
      </c>
      <c r="W41" s="25" t="n">
        <f aca="false">(U41-V41)/U41</f>
        <v>0.596385542168675</v>
      </c>
      <c r="X41" s="26"/>
      <c r="Y41" s="26"/>
      <c r="Z41" s="26"/>
      <c r="AA41" s="26"/>
      <c r="AB41" s="26"/>
      <c r="AC41" s="26"/>
      <c r="AD41" s="27"/>
      <c r="AE41" s="27"/>
      <c r="AF41" s="27"/>
      <c r="AG41" s="27"/>
      <c r="AH41" s="28"/>
    </row>
    <row r="42" customFormat="false" ht="14.25" hidden="false" customHeight="false" outlineLevel="0" collapsed="false">
      <c r="A42" s="22" t="n">
        <v>41</v>
      </c>
      <c r="B42" s="22" t="s">
        <v>24</v>
      </c>
      <c r="C42" s="22" t="n">
        <v>45</v>
      </c>
      <c r="D42" s="23" t="n">
        <v>27.084</v>
      </c>
      <c r="E42" s="24" t="n">
        <v>1.968</v>
      </c>
      <c r="F42" s="22"/>
      <c r="G42" s="22"/>
      <c r="H42" s="22"/>
      <c r="I42" s="22" t="n">
        <v>1</v>
      </c>
      <c r="J42" s="22" t="n">
        <v>1</v>
      </c>
      <c r="K42" s="25" t="n">
        <v>51.5</v>
      </c>
      <c r="L42" s="25" t="n">
        <v>98.7</v>
      </c>
      <c r="M42" s="25" t="n">
        <f aca="false">K42/L42</f>
        <v>0.52178318135765</v>
      </c>
      <c r="N42" s="25" t="n">
        <v>5.5</v>
      </c>
      <c r="O42" s="25" t="n">
        <v>8.1</v>
      </c>
      <c r="P42" s="25" t="n">
        <f aca="false">(N42+O42)/2</f>
        <v>6.8</v>
      </c>
      <c r="Q42" s="25" t="n">
        <f aca="false">K42/N42</f>
        <v>9.36363636363636</v>
      </c>
      <c r="R42" s="25" t="n">
        <f aca="false">K42/O42</f>
        <v>6.35802469135803</v>
      </c>
      <c r="S42" s="25" t="n">
        <f aca="false">(Q42+R42)/2</f>
        <v>7.86083052749719</v>
      </c>
      <c r="T42" s="25" t="n">
        <v>237</v>
      </c>
      <c r="U42" s="25" t="n">
        <v>107.3</v>
      </c>
      <c r="V42" s="25" t="n">
        <v>41.1</v>
      </c>
      <c r="W42" s="25" t="n">
        <f aca="false">(U42-V42)/U42</f>
        <v>0.616961789375582</v>
      </c>
      <c r="X42" s="26"/>
      <c r="Y42" s="26"/>
      <c r="Z42" s="26"/>
      <c r="AA42" s="26"/>
      <c r="AB42" s="26"/>
      <c r="AC42" s="26"/>
      <c r="AD42" s="27"/>
      <c r="AE42" s="27"/>
      <c r="AF42" s="27"/>
      <c r="AG42" s="27"/>
      <c r="AH42" s="21"/>
    </row>
    <row r="43" customFormat="false" ht="14.25" hidden="false" customHeight="false" outlineLevel="0" collapsed="false">
      <c r="A43" s="22" t="n">
        <v>42</v>
      </c>
      <c r="B43" s="22" t="s">
        <v>23</v>
      </c>
      <c r="C43" s="22" t="n">
        <v>51</v>
      </c>
      <c r="D43" s="23" t="n">
        <v>25.592</v>
      </c>
      <c r="E43" s="24" t="n">
        <v>1.999</v>
      </c>
      <c r="F43" s="22"/>
      <c r="G43" s="22"/>
      <c r="H43" s="22" t="n">
        <v>1</v>
      </c>
      <c r="I43" s="22" t="n">
        <v>1</v>
      </c>
      <c r="J43" s="22" t="n">
        <v>1</v>
      </c>
      <c r="K43" s="25" t="n">
        <v>57.2</v>
      </c>
      <c r="L43" s="25" t="n">
        <v>99.9</v>
      </c>
      <c r="M43" s="25" t="n">
        <f aca="false">K43/L43</f>
        <v>0.572572572572573</v>
      </c>
      <c r="N43" s="25" t="n">
        <v>6.4</v>
      </c>
      <c r="O43" s="25" t="n">
        <v>8.4</v>
      </c>
      <c r="P43" s="25" t="n">
        <f aca="false">(N43+O43)/2</f>
        <v>7.4</v>
      </c>
      <c r="Q43" s="25" t="n">
        <f aca="false">K43/N43</f>
        <v>8.9375</v>
      </c>
      <c r="R43" s="25" t="n">
        <f aca="false">K43/O43</f>
        <v>6.80952380952381</v>
      </c>
      <c r="S43" s="25" t="n">
        <f aca="false">(Q43+R43)/2</f>
        <v>7.87351190476191</v>
      </c>
      <c r="T43" s="25" t="n">
        <v>264</v>
      </c>
      <c r="U43" s="25" t="n">
        <v>94.5</v>
      </c>
      <c r="V43" s="25" t="n">
        <v>40.3</v>
      </c>
      <c r="W43" s="25" t="n">
        <f aca="false">(U43-V43)/U43</f>
        <v>0.573544973544974</v>
      </c>
      <c r="X43" s="26"/>
      <c r="Y43" s="26"/>
      <c r="Z43" s="26"/>
      <c r="AA43" s="26"/>
      <c r="AB43" s="26"/>
      <c r="AC43" s="26"/>
      <c r="AD43" s="27"/>
      <c r="AE43" s="27"/>
      <c r="AF43" s="27"/>
      <c r="AG43" s="27"/>
      <c r="AH43" s="21"/>
    </row>
    <row r="44" customFormat="false" ht="14.25" hidden="false" customHeight="false" outlineLevel="0" collapsed="false">
      <c r="A44" s="22" t="n">
        <v>43</v>
      </c>
      <c r="B44" s="22" t="s">
        <v>23</v>
      </c>
      <c r="C44" s="22" t="n">
        <v>57</v>
      </c>
      <c r="D44" s="23" t="n">
        <v>21.798</v>
      </c>
      <c r="E44" s="24" t="n">
        <v>1.943</v>
      </c>
      <c r="F44" s="22"/>
      <c r="G44" s="22"/>
      <c r="H44" s="22"/>
      <c r="I44" s="22" t="n">
        <v>1</v>
      </c>
      <c r="J44" s="22" t="n">
        <v>1</v>
      </c>
      <c r="K44" s="25" t="n">
        <v>47.6</v>
      </c>
      <c r="L44" s="25" t="n">
        <v>90.2</v>
      </c>
      <c r="M44" s="25" t="n">
        <f aca="false">K44/L44</f>
        <v>0.527716186252772</v>
      </c>
      <c r="N44" s="25" t="n">
        <v>4.7</v>
      </c>
      <c r="O44" s="25" t="n">
        <v>8.2</v>
      </c>
      <c r="P44" s="25" t="n">
        <f aca="false">(N44+O44)/2</f>
        <v>6.45</v>
      </c>
      <c r="Q44" s="25" t="n">
        <f aca="false">K44/N44</f>
        <v>10.1276595744681</v>
      </c>
      <c r="R44" s="25" t="n">
        <f aca="false">K44/O44</f>
        <v>5.80487804878049</v>
      </c>
      <c r="S44" s="25" t="n">
        <f aca="false">(Q44+R44)/2</f>
        <v>7.96626881162429</v>
      </c>
      <c r="T44" s="25" t="n">
        <v>251</v>
      </c>
      <c r="U44" s="25" t="n">
        <v>92.1</v>
      </c>
      <c r="V44" s="25" t="n">
        <v>35.5</v>
      </c>
      <c r="W44" s="25" t="n">
        <f aca="false">(U44-V44)/U44</f>
        <v>0.614549402823018</v>
      </c>
      <c r="X44" s="26"/>
      <c r="Y44" s="26"/>
      <c r="Z44" s="26"/>
      <c r="AA44" s="26"/>
      <c r="AB44" s="26"/>
      <c r="AC44" s="26"/>
      <c r="AD44" s="27"/>
      <c r="AE44" s="27"/>
      <c r="AF44" s="27"/>
      <c r="AG44" s="27"/>
      <c r="AH44" s="21"/>
    </row>
    <row r="45" customFormat="false" ht="14.25" hidden="false" customHeight="false" outlineLevel="0" collapsed="false">
      <c r="A45" s="22" t="n">
        <v>44</v>
      </c>
      <c r="B45" s="22" t="s">
        <v>24</v>
      </c>
      <c r="C45" s="22" t="n">
        <v>50</v>
      </c>
      <c r="D45" s="23" t="n">
        <v>24.999</v>
      </c>
      <c r="E45" s="24" t="n">
        <v>1.522</v>
      </c>
      <c r="F45" s="22"/>
      <c r="G45" s="22"/>
      <c r="H45" s="22"/>
      <c r="I45" s="22" t="n">
        <v>1</v>
      </c>
      <c r="J45" s="22" t="n">
        <v>1</v>
      </c>
      <c r="K45" s="25" t="n">
        <v>31.6</v>
      </c>
      <c r="L45" s="25" t="n">
        <v>88.6</v>
      </c>
      <c r="M45" s="25" t="n">
        <f aca="false">K45/L45</f>
        <v>0.35665914221219</v>
      </c>
      <c r="N45" s="25" t="n">
        <v>3.6</v>
      </c>
      <c r="O45" s="25" t="n">
        <v>5</v>
      </c>
      <c r="P45" s="25" t="n">
        <f aca="false">(N45+O45)/2</f>
        <v>4.3</v>
      </c>
      <c r="Q45" s="25" t="n">
        <f aca="false">K45/N45</f>
        <v>8.77777777777778</v>
      </c>
      <c r="R45" s="25" t="n">
        <f aca="false">K45/O45</f>
        <v>6.32</v>
      </c>
      <c r="S45" s="25" t="n">
        <f aca="false">(Q45+R45)/2</f>
        <v>7.54888888888889</v>
      </c>
      <c r="T45" s="25" t="n">
        <v>298</v>
      </c>
      <c r="U45" s="25" t="n">
        <v>123.8</v>
      </c>
      <c r="V45" s="25" t="n">
        <v>49.8</v>
      </c>
      <c r="W45" s="25" t="n">
        <f aca="false">(U45-V45)/U45</f>
        <v>0.597738287560582</v>
      </c>
      <c r="X45" s="26"/>
      <c r="Y45" s="26"/>
      <c r="Z45" s="26"/>
      <c r="AA45" s="26"/>
      <c r="AB45" s="26"/>
      <c r="AC45" s="26"/>
      <c r="AD45" s="27"/>
      <c r="AE45" s="27"/>
      <c r="AF45" s="27"/>
      <c r="AG45" s="27"/>
      <c r="AH45" s="21"/>
    </row>
    <row r="46" customFormat="false" ht="14.25" hidden="false" customHeight="false" outlineLevel="0" collapsed="false">
      <c r="A46" s="22" t="n">
        <v>45</v>
      </c>
      <c r="B46" s="22" t="s">
        <v>23</v>
      </c>
      <c r="C46" s="22" t="n">
        <v>46</v>
      </c>
      <c r="D46" s="23" t="n">
        <v>30.071</v>
      </c>
      <c r="E46" s="24" t="n">
        <v>2.039</v>
      </c>
      <c r="F46" s="22"/>
      <c r="G46" s="22"/>
      <c r="H46" s="22"/>
      <c r="I46" s="22" t="n">
        <v>1</v>
      </c>
      <c r="J46" s="22" t="n">
        <v>1</v>
      </c>
      <c r="K46" s="25" t="n">
        <v>34.1</v>
      </c>
      <c r="L46" s="25" t="n">
        <v>81.1</v>
      </c>
      <c r="M46" s="25" t="n">
        <f aca="false">K46/L46</f>
        <v>0.420468557336622</v>
      </c>
      <c r="N46" s="25" t="n">
        <v>4.7</v>
      </c>
      <c r="O46" s="25" t="n">
        <v>6.6</v>
      </c>
      <c r="P46" s="25" t="n">
        <f aca="false">(N46+O46)/2</f>
        <v>5.65</v>
      </c>
      <c r="Q46" s="25" t="n">
        <f aca="false">K46/N46</f>
        <v>7.25531914893617</v>
      </c>
      <c r="R46" s="25" t="n">
        <f aca="false">K46/O46</f>
        <v>5.16666666666667</v>
      </c>
      <c r="S46" s="25" t="n">
        <f aca="false">(Q46+R46)/2</f>
        <v>6.21099290780142</v>
      </c>
      <c r="T46" s="25" t="n">
        <v>248</v>
      </c>
      <c r="U46" s="25" t="n">
        <v>101.6</v>
      </c>
      <c r="V46" s="25" t="n">
        <v>41.9</v>
      </c>
      <c r="W46" s="25" t="n">
        <f aca="false">(U46-V46)/U46</f>
        <v>0.58759842519685</v>
      </c>
      <c r="X46" s="26"/>
      <c r="Y46" s="26"/>
      <c r="Z46" s="26"/>
      <c r="AA46" s="26"/>
      <c r="AB46" s="26"/>
      <c r="AC46" s="26"/>
      <c r="AD46" s="27"/>
      <c r="AE46" s="27"/>
      <c r="AF46" s="27"/>
      <c r="AG46" s="27"/>
      <c r="AH46" s="21"/>
    </row>
    <row r="47" customFormat="false" ht="14.25" hidden="false" customHeight="false" outlineLevel="0" collapsed="false">
      <c r="A47" s="29" t="n">
        <v>46</v>
      </c>
      <c r="B47" s="29" t="s">
        <v>23</v>
      </c>
      <c r="C47" s="29" t="n">
        <v>36</v>
      </c>
      <c r="D47" s="30" t="n">
        <v>27.131</v>
      </c>
      <c r="E47" s="31" t="n">
        <v>2.024</v>
      </c>
      <c r="F47" s="29"/>
      <c r="G47" s="29"/>
      <c r="H47" s="29" t="n">
        <v>1</v>
      </c>
      <c r="I47" s="29" t="n">
        <v>1</v>
      </c>
      <c r="J47" s="29" t="n">
        <v>2</v>
      </c>
      <c r="K47" s="21" t="n">
        <v>84.5</v>
      </c>
      <c r="L47" s="21" t="n">
        <v>72</v>
      </c>
      <c r="M47" s="21" t="n">
        <f aca="false">K47/L47</f>
        <v>1.17361111111111</v>
      </c>
      <c r="N47" s="21" t="n">
        <v>5.8</v>
      </c>
      <c r="O47" s="21" t="n">
        <v>9</v>
      </c>
      <c r="P47" s="21" t="n">
        <f aca="false">(N47+O47)/2</f>
        <v>7.4</v>
      </c>
      <c r="Q47" s="21" t="n">
        <f aca="false">K47/N47</f>
        <v>14.5689655172414</v>
      </c>
      <c r="R47" s="21" t="n">
        <f aca="false">K47/O47</f>
        <v>9.38888888888889</v>
      </c>
      <c r="S47" s="21" t="n">
        <f aca="false">(Q47+R47)/2</f>
        <v>11.9789272030651</v>
      </c>
      <c r="T47" s="21" t="n">
        <v>164</v>
      </c>
      <c r="U47" s="21" t="n">
        <v>106.9</v>
      </c>
      <c r="V47" s="21" t="n">
        <v>37.3</v>
      </c>
      <c r="W47" s="21" t="n">
        <f aca="false">(U47-V47)/U47</f>
        <v>0.651075771749298</v>
      </c>
      <c r="X47" s="32"/>
      <c r="Y47" s="32"/>
      <c r="Z47" s="32"/>
      <c r="AA47" s="32"/>
      <c r="AB47" s="32"/>
      <c r="AC47" s="32"/>
      <c r="AD47" s="33"/>
      <c r="AE47" s="33"/>
      <c r="AF47" s="33"/>
      <c r="AG47" s="33"/>
      <c r="AH47" s="21"/>
      <c r="AI47" s="4"/>
      <c r="AJ47" s="4"/>
      <c r="AK47" s="4"/>
      <c r="AL47" s="4"/>
      <c r="AM47" s="4"/>
    </row>
    <row r="48" customFormat="false" ht="14.25" hidden="false" customHeight="false" outlineLevel="0" collapsed="false">
      <c r="A48" s="29" t="n">
        <v>47</v>
      </c>
      <c r="B48" s="29" t="s">
        <v>24</v>
      </c>
      <c r="C48" s="29" t="n">
        <v>58</v>
      </c>
      <c r="D48" s="30" t="n">
        <v>26.61</v>
      </c>
      <c r="E48" s="31" t="n">
        <v>1.866</v>
      </c>
      <c r="F48" s="29"/>
      <c r="G48" s="29"/>
      <c r="H48" s="29" t="n">
        <v>1</v>
      </c>
      <c r="I48" s="29" t="n">
        <v>1</v>
      </c>
      <c r="J48" s="29" t="n">
        <v>2</v>
      </c>
      <c r="K48" s="21" t="n">
        <v>83.8</v>
      </c>
      <c r="L48" s="21" t="n">
        <v>80.9</v>
      </c>
      <c r="M48" s="21" t="n">
        <f aca="false">K48/L48</f>
        <v>1.03584672435105</v>
      </c>
      <c r="N48" s="21" t="n">
        <v>6.7</v>
      </c>
      <c r="O48" s="21" t="n">
        <v>7.6</v>
      </c>
      <c r="P48" s="21" t="n">
        <f aca="false">(N48+O48)/2</f>
        <v>7.15</v>
      </c>
      <c r="Q48" s="21" t="n">
        <f aca="false">K48/N48</f>
        <v>12.5074626865672</v>
      </c>
      <c r="R48" s="21" t="n">
        <f aca="false">K48/O48</f>
        <v>11.0263157894737</v>
      </c>
      <c r="S48" s="21" t="n">
        <f aca="false">(Q48+R48)/2</f>
        <v>11.7668892380204</v>
      </c>
      <c r="T48" s="21" t="n">
        <v>187</v>
      </c>
      <c r="U48" s="21" t="n">
        <v>84.3</v>
      </c>
      <c r="V48" s="21" t="n">
        <v>39.2</v>
      </c>
      <c r="W48" s="21" t="n">
        <f aca="false">(U48-V48)/U48</f>
        <v>0.534994068801898</v>
      </c>
      <c r="X48" s="32"/>
      <c r="Y48" s="32"/>
      <c r="Z48" s="32"/>
      <c r="AA48" s="32"/>
      <c r="AB48" s="32"/>
      <c r="AC48" s="32"/>
      <c r="AD48" s="33"/>
      <c r="AE48" s="33"/>
      <c r="AF48" s="33"/>
      <c r="AG48" s="33"/>
      <c r="AH48" s="21"/>
      <c r="AI48" s="4"/>
      <c r="AJ48" s="4"/>
      <c r="AK48" s="4"/>
      <c r="AL48" s="4"/>
      <c r="AM48" s="4"/>
    </row>
    <row r="49" customFormat="false" ht="14.25" hidden="false" customHeight="false" outlineLevel="0" collapsed="false">
      <c r="A49" s="29" t="n">
        <v>48</v>
      </c>
      <c r="B49" s="29" t="s">
        <v>23</v>
      </c>
      <c r="C49" s="29" t="n">
        <v>57</v>
      </c>
      <c r="D49" s="30" t="n">
        <v>23.51</v>
      </c>
      <c r="E49" s="31" t="n">
        <v>1.87</v>
      </c>
      <c r="F49" s="29"/>
      <c r="G49" s="29" t="n">
        <v>1</v>
      </c>
      <c r="H49" s="29"/>
      <c r="I49" s="29" t="n">
        <v>1</v>
      </c>
      <c r="J49" s="29" t="n">
        <v>2</v>
      </c>
      <c r="K49" s="21" t="n">
        <v>45.6</v>
      </c>
      <c r="L49" s="21" t="n">
        <v>54.7</v>
      </c>
      <c r="M49" s="21" t="n">
        <f aca="false">K49/L49</f>
        <v>0.83363802559415</v>
      </c>
      <c r="N49" s="21" t="n">
        <v>4.1</v>
      </c>
      <c r="O49" s="21" t="n">
        <v>5.5</v>
      </c>
      <c r="P49" s="21" t="n">
        <f aca="false">(N49+O49)/2</f>
        <v>4.8</v>
      </c>
      <c r="Q49" s="21" t="n">
        <f aca="false">K49/N49</f>
        <v>11.1219512195122</v>
      </c>
      <c r="R49" s="21" t="n">
        <f aca="false">K49/O49</f>
        <v>8.29090909090909</v>
      </c>
      <c r="S49" s="21" t="n">
        <f aca="false">(Q49+R49)/2</f>
        <v>9.70643015521064</v>
      </c>
      <c r="T49" s="21" t="n">
        <v>169</v>
      </c>
      <c r="U49" s="21" t="n">
        <v>86.4</v>
      </c>
      <c r="V49" s="21" t="n">
        <v>41.5</v>
      </c>
      <c r="W49" s="21" t="n">
        <f aca="false">(U49-V49)/U49</f>
        <v>0.519675925925926</v>
      </c>
      <c r="X49" s="32"/>
      <c r="Y49" s="32"/>
      <c r="Z49" s="32"/>
      <c r="AA49" s="32"/>
      <c r="AB49" s="32"/>
      <c r="AC49" s="32"/>
      <c r="AD49" s="33"/>
      <c r="AE49" s="33"/>
      <c r="AF49" s="33"/>
      <c r="AG49" s="33"/>
      <c r="AH49" s="21"/>
      <c r="AI49" s="4"/>
      <c r="AJ49" s="4"/>
      <c r="AK49" s="4"/>
      <c r="AL49" s="4"/>
      <c r="AM49" s="4"/>
    </row>
    <row r="50" customFormat="false" ht="14.25" hidden="false" customHeight="false" outlineLevel="0" collapsed="false">
      <c r="A50" s="29" t="n">
        <v>49</v>
      </c>
      <c r="B50" s="29" t="s">
        <v>24</v>
      </c>
      <c r="C50" s="29" t="n">
        <v>59</v>
      </c>
      <c r="D50" s="30" t="n">
        <v>23.243</v>
      </c>
      <c r="E50" s="31" t="n">
        <v>1.648</v>
      </c>
      <c r="F50" s="29"/>
      <c r="G50" s="29" t="n">
        <v>1</v>
      </c>
      <c r="H50" s="29" t="n">
        <v>1</v>
      </c>
      <c r="I50" s="29"/>
      <c r="J50" s="29" t="n">
        <v>2</v>
      </c>
      <c r="K50" s="21" t="n">
        <v>78</v>
      </c>
      <c r="L50" s="21" t="n">
        <v>64</v>
      </c>
      <c r="M50" s="21" t="n">
        <f aca="false">K50/L50</f>
        <v>1.21875</v>
      </c>
      <c r="N50" s="21" t="n">
        <v>6.1</v>
      </c>
      <c r="O50" s="21" t="n">
        <v>7.1</v>
      </c>
      <c r="P50" s="21" t="n">
        <f aca="false">(N50+O50)/2</f>
        <v>6.6</v>
      </c>
      <c r="Q50" s="21" t="n">
        <f aca="false">K50/N50</f>
        <v>12.7868852459016</v>
      </c>
      <c r="R50" s="21" t="n">
        <f aca="false">K50/O50</f>
        <v>10.9859154929577</v>
      </c>
      <c r="S50" s="21" t="n">
        <f aca="false">(Q50+R50)/2</f>
        <v>11.8864003694297</v>
      </c>
      <c r="T50" s="21" t="n">
        <v>197</v>
      </c>
      <c r="U50" s="21" t="n">
        <v>107.9</v>
      </c>
      <c r="V50" s="21" t="n">
        <v>52</v>
      </c>
      <c r="W50" s="21" t="n">
        <f aca="false">(U50-V50)/U50</f>
        <v>0.518072289156627</v>
      </c>
      <c r="X50" s="32"/>
      <c r="Y50" s="32"/>
      <c r="Z50" s="32"/>
      <c r="AA50" s="32"/>
      <c r="AB50" s="32"/>
      <c r="AC50" s="32"/>
      <c r="AD50" s="33"/>
      <c r="AE50" s="33"/>
      <c r="AF50" s="33"/>
      <c r="AG50" s="33"/>
      <c r="AH50" s="21"/>
      <c r="AI50" s="4"/>
      <c r="AJ50" s="4"/>
      <c r="AK50" s="4"/>
      <c r="AL50" s="4"/>
      <c r="AM50" s="4"/>
    </row>
    <row r="51" customFormat="false" ht="14.25" hidden="false" customHeight="false" outlineLevel="0" collapsed="false">
      <c r="A51" s="29" t="n">
        <v>50</v>
      </c>
      <c r="B51" s="29" t="s">
        <v>24</v>
      </c>
      <c r="C51" s="29" t="n">
        <v>45</v>
      </c>
      <c r="D51" s="30" t="n">
        <v>28.283</v>
      </c>
      <c r="E51" s="31" t="n">
        <v>1.844</v>
      </c>
      <c r="F51" s="29"/>
      <c r="G51" s="29"/>
      <c r="H51" s="29"/>
      <c r="I51" s="29" t="n">
        <v>1</v>
      </c>
      <c r="J51" s="29" t="n">
        <v>2</v>
      </c>
      <c r="K51" s="21" t="n">
        <v>78.5</v>
      </c>
      <c r="L51" s="21" t="n">
        <v>91.7</v>
      </c>
      <c r="M51" s="21" t="n">
        <f aca="false">K51/L51</f>
        <v>0.856052344601963</v>
      </c>
      <c r="N51" s="21" t="n">
        <v>6</v>
      </c>
      <c r="O51" s="21" t="n">
        <v>8.2</v>
      </c>
      <c r="P51" s="21" t="n">
        <f aca="false">(N51+O51)/2</f>
        <v>7.1</v>
      </c>
      <c r="Q51" s="21" t="n">
        <f aca="false">K51/N51</f>
        <v>13.0833333333333</v>
      </c>
      <c r="R51" s="21" t="n">
        <f aca="false">K51/O51</f>
        <v>9.57317073170732</v>
      </c>
      <c r="S51" s="21" t="n">
        <f aca="false">(Q51+R51)/2</f>
        <v>11.3282520325203</v>
      </c>
      <c r="T51" s="21" t="n">
        <v>180</v>
      </c>
      <c r="U51" s="21" t="n">
        <v>99.8</v>
      </c>
      <c r="V51" s="21" t="n">
        <v>45.4</v>
      </c>
      <c r="W51" s="21" t="n">
        <f aca="false">(U51-V51)/U51</f>
        <v>0.545090180360721</v>
      </c>
      <c r="X51" s="32"/>
      <c r="Y51" s="32"/>
      <c r="Z51" s="32"/>
      <c r="AA51" s="32"/>
      <c r="AB51" s="32"/>
      <c r="AC51" s="32"/>
      <c r="AD51" s="33"/>
      <c r="AE51" s="33"/>
      <c r="AF51" s="33"/>
      <c r="AG51" s="33"/>
      <c r="AH51" s="21"/>
      <c r="AI51" s="4"/>
      <c r="AJ51" s="4"/>
      <c r="AK51" s="4"/>
      <c r="AL51" s="4"/>
      <c r="AM51" s="4"/>
    </row>
    <row r="52" customFormat="false" ht="14.25" hidden="false" customHeight="false" outlineLevel="0" collapsed="false">
      <c r="A52" s="29" t="n">
        <v>51</v>
      </c>
      <c r="B52" s="29" t="s">
        <v>24</v>
      </c>
      <c r="C52" s="29" t="n">
        <v>65</v>
      </c>
      <c r="D52" s="30" t="n">
        <v>24.465</v>
      </c>
      <c r="E52" s="31" t="n">
        <v>1.701</v>
      </c>
      <c r="F52" s="29"/>
      <c r="G52" s="29"/>
      <c r="H52" s="29" t="n">
        <v>1</v>
      </c>
      <c r="I52" s="29"/>
      <c r="J52" s="29" t="n">
        <v>2</v>
      </c>
      <c r="K52" s="21" t="n">
        <v>83.2</v>
      </c>
      <c r="L52" s="21" t="n">
        <v>62.2</v>
      </c>
      <c r="M52" s="21" t="n">
        <f aca="false">K52/L52</f>
        <v>1.33762057877814</v>
      </c>
      <c r="N52" s="21" t="n">
        <v>6</v>
      </c>
      <c r="O52" s="21" t="n">
        <v>8.5</v>
      </c>
      <c r="P52" s="21" t="n">
        <f aca="false">(N52+O52)/2</f>
        <v>7.25</v>
      </c>
      <c r="Q52" s="21" t="n">
        <f aca="false">K52/N52</f>
        <v>13.8666666666667</v>
      </c>
      <c r="R52" s="21" t="n">
        <f aca="false">K52/O52</f>
        <v>9.78823529411765</v>
      </c>
      <c r="S52" s="21" t="n">
        <f aca="false">(Q52+R52)/2</f>
        <v>11.8274509803922</v>
      </c>
      <c r="T52" s="21" t="n">
        <v>187</v>
      </c>
      <c r="U52" s="21" t="n">
        <v>101.5</v>
      </c>
      <c r="V52" s="21" t="n">
        <v>37.3</v>
      </c>
      <c r="W52" s="21" t="n">
        <f aca="false">(U52-V52)/U52</f>
        <v>0.632512315270936</v>
      </c>
      <c r="X52" s="32"/>
      <c r="Y52" s="32"/>
      <c r="Z52" s="32"/>
      <c r="AA52" s="32"/>
      <c r="AB52" s="32"/>
      <c r="AC52" s="32"/>
      <c r="AD52" s="33"/>
      <c r="AE52" s="33"/>
      <c r="AF52" s="33"/>
      <c r="AG52" s="33"/>
      <c r="AH52" s="21"/>
      <c r="AI52" s="4"/>
      <c r="AJ52" s="4"/>
      <c r="AK52" s="4"/>
      <c r="AL52" s="4"/>
      <c r="AM52" s="4"/>
    </row>
    <row r="53" customFormat="false" ht="14.25" hidden="false" customHeight="false" outlineLevel="0" collapsed="false">
      <c r="A53" s="29" t="n">
        <v>52</v>
      </c>
      <c r="B53" s="29" t="s">
        <v>23</v>
      </c>
      <c r="C53" s="29" t="n">
        <v>51</v>
      </c>
      <c r="D53" s="30" t="n">
        <v>26.795</v>
      </c>
      <c r="E53" s="31" t="n">
        <v>1.995</v>
      </c>
      <c r="F53" s="29"/>
      <c r="G53" s="29"/>
      <c r="H53" s="29"/>
      <c r="I53" s="29" t="n">
        <v>1</v>
      </c>
      <c r="J53" s="29" t="n">
        <v>2</v>
      </c>
      <c r="K53" s="21" t="n">
        <v>70.2</v>
      </c>
      <c r="L53" s="21" t="n">
        <v>76.9</v>
      </c>
      <c r="M53" s="21" t="n">
        <f aca="false">K53/L53</f>
        <v>0.912873862158648</v>
      </c>
      <c r="N53" s="21" t="n">
        <v>5.6</v>
      </c>
      <c r="O53" s="21" t="n">
        <v>6.7</v>
      </c>
      <c r="P53" s="21" t="n">
        <f aca="false">(N53+O53)/2</f>
        <v>6.15</v>
      </c>
      <c r="Q53" s="21" t="n">
        <f aca="false">K53/N53</f>
        <v>12.5357142857143</v>
      </c>
      <c r="R53" s="21" t="n">
        <f aca="false">K53/O53</f>
        <v>10.4776119402985</v>
      </c>
      <c r="S53" s="21" t="n">
        <f aca="false">(Q53+R53)/2</f>
        <v>11.5066631130064</v>
      </c>
      <c r="T53" s="21" t="n">
        <v>188</v>
      </c>
      <c r="U53" s="21" t="n">
        <v>117.8</v>
      </c>
      <c r="V53" s="21" t="n">
        <v>45.3</v>
      </c>
      <c r="W53" s="21" t="n">
        <f aca="false">(U53-V53)/U53</f>
        <v>0.615449915110357</v>
      </c>
      <c r="X53" s="32"/>
      <c r="Y53" s="32"/>
      <c r="Z53" s="32"/>
      <c r="AA53" s="32"/>
      <c r="AB53" s="32"/>
      <c r="AC53" s="32"/>
      <c r="AD53" s="33"/>
      <c r="AE53" s="33"/>
      <c r="AF53" s="33"/>
      <c r="AG53" s="33"/>
      <c r="AH53" s="21"/>
      <c r="AI53" s="4"/>
      <c r="AJ53" s="4"/>
      <c r="AK53" s="4"/>
      <c r="AL53" s="4"/>
      <c r="AM53" s="4"/>
    </row>
    <row r="54" customFormat="false" ht="14.25" hidden="false" customHeight="false" outlineLevel="0" collapsed="false">
      <c r="A54" s="29" t="n">
        <v>53</v>
      </c>
      <c r="B54" s="29" t="s">
        <v>23</v>
      </c>
      <c r="C54" s="29" t="n">
        <v>63</v>
      </c>
      <c r="D54" s="30" t="n">
        <v>24.057</v>
      </c>
      <c r="E54" s="31" t="n">
        <v>1.855</v>
      </c>
      <c r="F54" s="29"/>
      <c r="G54" s="29" t="n">
        <v>1</v>
      </c>
      <c r="H54" s="29"/>
      <c r="I54" s="29"/>
      <c r="J54" s="29" t="n">
        <v>2</v>
      </c>
      <c r="K54" s="21" t="n">
        <v>85.3</v>
      </c>
      <c r="L54" s="21" t="n">
        <v>59.8</v>
      </c>
      <c r="M54" s="21" t="n">
        <f aca="false">K54/L54</f>
        <v>1.42642140468227</v>
      </c>
      <c r="N54" s="21" t="n">
        <v>7</v>
      </c>
      <c r="O54" s="21" t="n">
        <v>8.4</v>
      </c>
      <c r="P54" s="21" t="n">
        <f aca="false">(N54+O54)/2</f>
        <v>7.7</v>
      </c>
      <c r="Q54" s="21" t="n">
        <f aca="false">K54/N54</f>
        <v>12.1857142857143</v>
      </c>
      <c r="R54" s="21" t="n">
        <f aca="false">K54/O54</f>
        <v>10.1547619047619</v>
      </c>
      <c r="S54" s="21" t="n">
        <f aca="false">(Q54+R54)/2</f>
        <v>11.1702380952381</v>
      </c>
      <c r="T54" s="21" t="n">
        <v>191</v>
      </c>
      <c r="U54" s="21" t="n">
        <v>101.5</v>
      </c>
      <c r="V54" s="21" t="n">
        <v>47.8</v>
      </c>
      <c r="W54" s="21" t="n">
        <f aca="false">(U54-V54)/U54</f>
        <v>0.529064039408867</v>
      </c>
      <c r="X54" s="32"/>
      <c r="Y54" s="32"/>
      <c r="Z54" s="32"/>
      <c r="AA54" s="32"/>
      <c r="AB54" s="32"/>
      <c r="AC54" s="32"/>
      <c r="AD54" s="33"/>
      <c r="AE54" s="33"/>
      <c r="AF54" s="33"/>
      <c r="AG54" s="33"/>
      <c r="AH54" s="21"/>
      <c r="AI54" s="4"/>
      <c r="AJ54" s="4"/>
      <c r="AK54" s="4"/>
      <c r="AL54" s="4"/>
      <c r="AM54" s="4"/>
    </row>
    <row r="55" customFormat="false" ht="14.25" hidden="false" customHeight="false" outlineLevel="0" collapsed="false">
      <c r="A55" s="29" t="n">
        <v>54</v>
      </c>
      <c r="B55" s="29" t="s">
        <v>23</v>
      </c>
      <c r="C55" s="29" t="n">
        <v>62</v>
      </c>
      <c r="D55" s="30" t="n">
        <v>22.531</v>
      </c>
      <c r="E55" s="31" t="n">
        <v>1.837</v>
      </c>
      <c r="F55" s="29"/>
      <c r="G55" s="29" t="n">
        <v>1</v>
      </c>
      <c r="H55" s="29" t="n">
        <v>1</v>
      </c>
      <c r="I55" s="29" t="n">
        <v>1</v>
      </c>
      <c r="J55" s="29" t="n">
        <v>2</v>
      </c>
      <c r="K55" s="21" t="n">
        <v>84.9</v>
      </c>
      <c r="L55" s="21" t="n">
        <v>59.7</v>
      </c>
      <c r="M55" s="21" t="n">
        <f aca="false">K55/L55</f>
        <v>1.42211055276382</v>
      </c>
      <c r="N55" s="21" t="n">
        <v>7</v>
      </c>
      <c r="O55" s="21" t="n">
        <v>7.5</v>
      </c>
      <c r="P55" s="21" t="n">
        <f aca="false">(N55+O55)/2</f>
        <v>7.25</v>
      </c>
      <c r="Q55" s="21" t="n">
        <f aca="false">K55/N55</f>
        <v>12.1285714285714</v>
      </c>
      <c r="R55" s="21" t="n">
        <f aca="false">K55/O55</f>
        <v>11.32</v>
      </c>
      <c r="S55" s="21" t="n">
        <f aca="false">(Q55+R55)/2</f>
        <v>11.7242857142857</v>
      </c>
      <c r="T55" s="21" t="n">
        <v>173</v>
      </c>
      <c r="U55" s="21" t="n">
        <v>128.3</v>
      </c>
      <c r="V55" s="21" t="n">
        <v>62.2</v>
      </c>
      <c r="W55" s="21" t="n">
        <f aca="false">(U55-V55)/U55</f>
        <v>0.515198752922837</v>
      </c>
      <c r="X55" s="32"/>
      <c r="Y55" s="32"/>
      <c r="Z55" s="32"/>
      <c r="AA55" s="32"/>
      <c r="AB55" s="32"/>
      <c r="AC55" s="32"/>
      <c r="AD55" s="33"/>
      <c r="AE55" s="33"/>
      <c r="AF55" s="33"/>
      <c r="AG55" s="33"/>
      <c r="AH55" s="21"/>
      <c r="AI55" s="4"/>
      <c r="AJ55" s="4"/>
      <c r="AK55" s="4"/>
      <c r="AL55" s="4"/>
      <c r="AM55" s="4"/>
    </row>
    <row r="56" customFormat="false" ht="14.25" hidden="false" customHeight="false" outlineLevel="0" collapsed="false">
      <c r="A56" s="29" t="n">
        <v>55</v>
      </c>
      <c r="B56" s="29" t="s">
        <v>24</v>
      </c>
      <c r="C56" s="29" t="n">
        <v>50</v>
      </c>
      <c r="D56" s="30" t="n">
        <v>24.238</v>
      </c>
      <c r="E56" s="31" t="n">
        <v>1.518</v>
      </c>
      <c r="F56" s="29"/>
      <c r="G56" s="29"/>
      <c r="H56" s="29"/>
      <c r="I56" s="29" t="n">
        <v>1</v>
      </c>
      <c r="J56" s="29" t="n">
        <v>2</v>
      </c>
      <c r="K56" s="21" t="n">
        <v>80.3</v>
      </c>
      <c r="L56" s="21" t="n">
        <v>66.2</v>
      </c>
      <c r="M56" s="21" t="n">
        <f aca="false">K56/L56</f>
        <v>1.21299093655589</v>
      </c>
      <c r="N56" s="21" t="n">
        <v>7.1</v>
      </c>
      <c r="O56" s="21" t="n">
        <v>8.8</v>
      </c>
      <c r="P56" s="21" t="n">
        <f aca="false">(N56+O56)/2</f>
        <v>7.95</v>
      </c>
      <c r="Q56" s="21" t="n">
        <f aca="false">K56/N56</f>
        <v>11.3098591549296</v>
      </c>
      <c r="R56" s="21" t="n">
        <f aca="false">K56/O56</f>
        <v>9.125</v>
      </c>
      <c r="S56" s="21" t="n">
        <f aca="false">(Q56+R56)/2</f>
        <v>10.2174295774648</v>
      </c>
      <c r="T56" s="21" t="n">
        <v>168</v>
      </c>
      <c r="U56" s="21" t="n">
        <v>116.5</v>
      </c>
      <c r="V56" s="21" t="n">
        <v>46</v>
      </c>
      <c r="W56" s="21" t="n">
        <f aca="false">(U56-V56)/U56</f>
        <v>0.605150214592275</v>
      </c>
      <c r="X56" s="32"/>
      <c r="Y56" s="32"/>
      <c r="Z56" s="32"/>
      <c r="AA56" s="32"/>
      <c r="AB56" s="32"/>
      <c r="AC56" s="32"/>
      <c r="AD56" s="33"/>
      <c r="AE56" s="33"/>
      <c r="AF56" s="33"/>
      <c r="AG56" s="33"/>
      <c r="AH56" s="21"/>
      <c r="AI56" s="4"/>
      <c r="AJ56" s="4"/>
      <c r="AK56" s="4"/>
      <c r="AL56" s="4"/>
      <c r="AM56" s="4"/>
    </row>
    <row r="57" customFormat="false" ht="14.25" hidden="false" customHeight="false" outlineLevel="0" collapsed="false">
      <c r="A57" s="29" t="n">
        <v>56</v>
      </c>
      <c r="B57" s="29" t="s">
        <v>24</v>
      </c>
      <c r="C57" s="29" t="n">
        <v>65</v>
      </c>
      <c r="D57" s="30" t="n">
        <v>30.757</v>
      </c>
      <c r="E57" s="31" t="n">
        <v>1.697</v>
      </c>
      <c r="F57" s="29"/>
      <c r="G57" s="29" t="n">
        <v>1</v>
      </c>
      <c r="H57" s="29" t="n">
        <v>1</v>
      </c>
      <c r="I57" s="29" t="n">
        <v>1</v>
      </c>
      <c r="J57" s="29" t="n">
        <v>2</v>
      </c>
      <c r="K57" s="21" t="n">
        <v>84.1</v>
      </c>
      <c r="L57" s="21" t="n">
        <v>91.6</v>
      </c>
      <c r="M57" s="21" t="n">
        <f aca="false">K57/L57</f>
        <v>0.918122270742358</v>
      </c>
      <c r="N57" s="21" t="n">
        <v>6</v>
      </c>
      <c r="O57" s="21" t="n">
        <v>8.5</v>
      </c>
      <c r="P57" s="21" t="n">
        <f aca="false">(N57+O57)/2</f>
        <v>7.25</v>
      </c>
      <c r="Q57" s="21" t="n">
        <f aca="false">K57/N57</f>
        <v>14.0166666666667</v>
      </c>
      <c r="R57" s="21" t="n">
        <f aca="false">K57/O57</f>
        <v>9.89411764705882</v>
      </c>
      <c r="S57" s="21" t="n">
        <f aca="false">(Q57+R57)/2</f>
        <v>11.9553921568627</v>
      </c>
      <c r="T57" s="21" t="n">
        <v>187</v>
      </c>
      <c r="U57" s="21" t="n">
        <v>99.8</v>
      </c>
      <c r="V57" s="21" t="n">
        <v>48</v>
      </c>
      <c r="W57" s="21" t="n">
        <f aca="false">(U57-V57)/U57</f>
        <v>0.519038076152305</v>
      </c>
      <c r="X57" s="32"/>
      <c r="Y57" s="32"/>
      <c r="Z57" s="32"/>
      <c r="AA57" s="32"/>
      <c r="AB57" s="32"/>
      <c r="AC57" s="32"/>
      <c r="AD57" s="33"/>
      <c r="AE57" s="33"/>
      <c r="AF57" s="33"/>
      <c r="AG57" s="33"/>
      <c r="AH57" s="21"/>
      <c r="AI57" s="4"/>
      <c r="AJ57" s="4"/>
      <c r="AK57" s="4"/>
      <c r="AL57" s="4"/>
      <c r="AM57" s="4"/>
    </row>
    <row r="58" customFormat="false" ht="14.25" hidden="false" customHeight="false" outlineLevel="0" collapsed="false">
      <c r="A58" s="29" t="n">
        <v>57</v>
      </c>
      <c r="B58" s="29" t="s">
        <v>23</v>
      </c>
      <c r="C58" s="29" t="n">
        <v>32</v>
      </c>
      <c r="D58" s="30" t="n">
        <v>24.539</v>
      </c>
      <c r="E58" s="31" t="n">
        <v>1.72</v>
      </c>
      <c r="F58" s="29"/>
      <c r="G58" s="29"/>
      <c r="H58" s="29"/>
      <c r="I58" s="29" t="n">
        <v>1</v>
      </c>
      <c r="J58" s="29" t="n">
        <v>2</v>
      </c>
      <c r="K58" s="21" t="n">
        <v>83</v>
      </c>
      <c r="L58" s="21" t="n">
        <v>66.7</v>
      </c>
      <c r="M58" s="21" t="n">
        <f aca="false">K58/L58</f>
        <v>1.24437781109445</v>
      </c>
      <c r="N58" s="21" t="n">
        <v>6.4</v>
      </c>
      <c r="O58" s="21" t="n">
        <v>9.5</v>
      </c>
      <c r="P58" s="21" t="n">
        <f aca="false">(N58+O58)/2</f>
        <v>7.95</v>
      </c>
      <c r="Q58" s="21" t="n">
        <f aca="false">K58/N58</f>
        <v>12.96875</v>
      </c>
      <c r="R58" s="21" t="n">
        <f aca="false">K58/O58</f>
        <v>8.73684210526316</v>
      </c>
      <c r="S58" s="21" t="n">
        <f aca="false">(Q58+R58)/2</f>
        <v>10.8527960526316</v>
      </c>
      <c r="T58" s="21" t="n">
        <v>158</v>
      </c>
      <c r="U58" s="21" t="n">
        <v>118.9</v>
      </c>
      <c r="V58" s="21" t="n">
        <v>38.4</v>
      </c>
      <c r="W58" s="21" t="n">
        <f aca="false">(U58-V58)/U58</f>
        <v>0.67703952901598</v>
      </c>
      <c r="X58" s="32"/>
      <c r="Y58" s="32"/>
      <c r="Z58" s="32"/>
      <c r="AA58" s="32"/>
      <c r="AB58" s="32"/>
      <c r="AC58" s="32"/>
      <c r="AD58" s="33"/>
      <c r="AE58" s="33"/>
      <c r="AF58" s="33"/>
      <c r="AG58" s="33"/>
      <c r="AH58" s="21"/>
      <c r="AI58" s="4"/>
      <c r="AJ58" s="4"/>
      <c r="AK58" s="4"/>
      <c r="AL58" s="4"/>
      <c r="AM58" s="4"/>
    </row>
    <row r="59" customFormat="false" ht="14.25" hidden="false" customHeight="false" outlineLevel="0" collapsed="false">
      <c r="A59" s="29" t="n">
        <v>58</v>
      </c>
      <c r="B59" s="29" t="s">
        <v>23</v>
      </c>
      <c r="C59" s="29" t="n">
        <v>57</v>
      </c>
      <c r="D59" s="30" t="n">
        <v>23.408</v>
      </c>
      <c r="E59" s="31" t="n">
        <v>1.935</v>
      </c>
      <c r="F59" s="29"/>
      <c r="G59" s="29"/>
      <c r="H59" s="29" t="n">
        <v>1</v>
      </c>
      <c r="I59" s="29" t="n">
        <v>1</v>
      </c>
      <c r="J59" s="29" t="n">
        <v>2</v>
      </c>
      <c r="K59" s="21" t="n">
        <v>87.6</v>
      </c>
      <c r="L59" s="21" t="n">
        <v>92</v>
      </c>
      <c r="M59" s="21" t="n">
        <f aca="false">K59/L59</f>
        <v>0.952173913043478</v>
      </c>
      <c r="N59" s="21" t="n">
        <v>6.9</v>
      </c>
      <c r="O59" s="21" t="n">
        <v>8.2</v>
      </c>
      <c r="P59" s="21" t="n">
        <f aca="false">(N59+O59)/2</f>
        <v>7.55</v>
      </c>
      <c r="Q59" s="21" t="n">
        <f aca="false">K59/N59</f>
        <v>12.695652173913</v>
      </c>
      <c r="R59" s="21" t="n">
        <f aca="false">K59/O59</f>
        <v>10.6829268292683</v>
      </c>
      <c r="S59" s="21" t="n">
        <f aca="false">(Q59+R59)/2</f>
        <v>11.6892895015907</v>
      </c>
      <c r="T59" s="21" t="n">
        <v>177</v>
      </c>
      <c r="U59" s="21" t="n">
        <v>107.8</v>
      </c>
      <c r="V59" s="21" t="n">
        <v>41.6</v>
      </c>
      <c r="W59" s="21" t="n">
        <f aca="false">(U59-V59)/U59</f>
        <v>0.614100185528757</v>
      </c>
      <c r="X59" s="32"/>
      <c r="Y59" s="32"/>
      <c r="Z59" s="32"/>
      <c r="AA59" s="32"/>
      <c r="AB59" s="32"/>
      <c r="AC59" s="32"/>
      <c r="AD59" s="33"/>
      <c r="AE59" s="33"/>
      <c r="AF59" s="33"/>
      <c r="AG59" s="33"/>
      <c r="AH59" s="21"/>
      <c r="AI59" s="4"/>
      <c r="AJ59" s="4"/>
      <c r="AK59" s="4"/>
      <c r="AL59" s="4"/>
      <c r="AM59" s="4"/>
    </row>
    <row r="60" customFormat="false" ht="14.25" hidden="false" customHeight="false" outlineLevel="0" collapsed="false">
      <c r="A60" s="29" t="n">
        <v>59</v>
      </c>
      <c r="B60" s="29" t="s">
        <v>24</v>
      </c>
      <c r="C60" s="29" t="n">
        <v>50</v>
      </c>
      <c r="D60" s="30" t="n">
        <v>25.333</v>
      </c>
      <c r="E60" s="31" t="n">
        <v>1.515</v>
      </c>
      <c r="F60" s="29"/>
      <c r="G60" s="29" t="n">
        <v>1</v>
      </c>
      <c r="H60" s="29"/>
      <c r="I60" s="29" t="n">
        <v>1</v>
      </c>
      <c r="J60" s="29" t="n">
        <v>2</v>
      </c>
      <c r="K60" s="21" t="n">
        <v>92.9</v>
      </c>
      <c r="L60" s="21" t="n">
        <v>70.8</v>
      </c>
      <c r="M60" s="21" t="n">
        <f aca="false">K60/L60</f>
        <v>1.31214689265537</v>
      </c>
      <c r="N60" s="21" t="n">
        <v>7.5</v>
      </c>
      <c r="O60" s="21" t="n">
        <v>8.2</v>
      </c>
      <c r="P60" s="21" t="n">
        <f aca="false">(N60+O60)/2</f>
        <v>7.85</v>
      </c>
      <c r="Q60" s="21" t="n">
        <f aca="false">K60/N60</f>
        <v>12.3866666666667</v>
      </c>
      <c r="R60" s="21" t="n">
        <f aca="false">K60/O60</f>
        <v>11.3292682926829</v>
      </c>
      <c r="S60" s="21" t="n">
        <f aca="false">(Q60+R60)/2</f>
        <v>11.8579674796748</v>
      </c>
      <c r="T60" s="21" t="n">
        <v>193</v>
      </c>
      <c r="U60" s="21" t="n">
        <v>140.6</v>
      </c>
      <c r="V60" s="21" t="n">
        <v>62.1</v>
      </c>
      <c r="W60" s="21" t="n">
        <f aca="false">(U60-V60)/U60</f>
        <v>0.558321479374111</v>
      </c>
      <c r="X60" s="32"/>
      <c r="Y60" s="32"/>
      <c r="Z60" s="32"/>
      <c r="AA60" s="32"/>
      <c r="AB60" s="32"/>
      <c r="AC60" s="32"/>
      <c r="AD60" s="33"/>
      <c r="AE60" s="33"/>
      <c r="AF60" s="33"/>
      <c r="AG60" s="33"/>
      <c r="AH60" s="21"/>
      <c r="AI60" s="4"/>
      <c r="AJ60" s="4"/>
      <c r="AK60" s="4"/>
      <c r="AL60" s="4"/>
      <c r="AM60" s="4"/>
    </row>
    <row r="61" customFormat="false" ht="14.25" hidden="false" customHeight="false" outlineLevel="0" collapsed="false">
      <c r="A61" s="29" t="n">
        <v>60</v>
      </c>
      <c r="B61" s="29" t="s">
        <v>23</v>
      </c>
      <c r="C61" s="29" t="n">
        <v>36</v>
      </c>
      <c r="D61" s="30" t="n">
        <v>25.904</v>
      </c>
      <c r="E61" s="31" t="n">
        <v>2.02</v>
      </c>
      <c r="F61" s="29" t="n">
        <v>1</v>
      </c>
      <c r="G61" s="29" t="n">
        <v>1</v>
      </c>
      <c r="H61" s="29" t="n">
        <v>1</v>
      </c>
      <c r="I61" s="29" t="n">
        <v>1</v>
      </c>
      <c r="J61" s="29" t="n">
        <v>2</v>
      </c>
      <c r="K61" s="21" t="n">
        <v>74</v>
      </c>
      <c r="L61" s="21" t="n">
        <v>62</v>
      </c>
      <c r="M61" s="21" t="n">
        <f aca="false">K61/L61</f>
        <v>1.19354838709677</v>
      </c>
      <c r="N61" s="21" t="n">
        <v>5.8</v>
      </c>
      <c r="O61" s="21" t="n">
        <v>9</v>
      </c>
      <c r="P61" s="21" t="n">
        <f aca="false">(N61+O61)/2</f>
        <v>7.4</v>
      </c>
      <c r="Q61" s="21" t="n">
        <f aca="false">K61/N61</f>
        <v>12.7586206896552</v>
      </c>
      <c r="R61" s="21" t="n">
        <f aca="false">K61/O61</f>
        <v>8.22222222222222</v>
      </c>
      <c r="S61" s="21" t="n">
        <f aca="false">(Q61+R61)/2</f>
        <v>10.4904214559387</v>
      </c>
      <c r="T61" s="21" t="n">
        <v>196</v>
      </c>
      <c r="U61" s="21" t="n">
        <v>112.2</v>
      </c>
      <c r="V61" s="21" t="n">
        <v>54.7</v>
      </c>
      <c r="W61" s="21" t="n">
        <f aca="false">(U61-V61)/U61</f>
        <v>0.512477718360071</v>
      </c>
      <c r="X61" s="32"/>
      <c r="Y61" s="32"/>
      <c r="Z61" s="32"/>
      <c r="AA61" s="32"/>
      <c r="AB61" s="32"/>
      <c r="AC61" s="32"/>
      <c r="AD61" s="33"/>
      <c r="AE61" s="33"/>
      <c r="AF61" s="33"/>
      <c r="AG61" s="33"/>
      <c r="AH61" s="21"/>
      <c r="AI61" s="4"/>
      <c r="AJ61" s="4"/>
      <c r="AK61" s="4"/>
      <c r="AL61" s="4"/>
      <c r="AM61" s="4"/>
    </row>
    <row r="62" customFormat="false" ht="14.25" hidden="false" customHeight="false" outlineLevel="0" collapsed="false">
      <c r="A62" s="29" t="n">
        <v>61</v>
      </c>
      <c r="B62" s="29" t="s">
        <v>24</v>
      </c>
      <c r="C62" s="29" t="n">
        <v>59</v>
      </c>
      <c r="D62" s="30" t="n">
        <v>23.533</v>
      </c>
      <c r="E62" s="31" t="n">
        <v>1.641</v>
      </c>
      <c r="F62" s="29"/>
      <c r="G62" s="29"/>
      <c r="H62" s="29"/>
      <c r="I62" s="29" t="n">
        <v>1</v>
      </c>
      <c r="J62" s="29" t="n">
        <v>2</v>
      </c>
      <c r="K62" s="21" t="n">
        <v>78</v>
      </c>
      <c r="L62" s="21" t="n">
        <v>64</v>
      </c>
      <c r="M62" s="21" t="n">
        <f aca="false">K62/L62</f>
        <v>1.21875</v>
      </c>
      <c r="N62" s="21" t="n">
        <v>6.1</v>
      </c>
      <c r="O62" s="21" t="n">
        <v>7.1</v>
      </c>
      <c r="P62" s="21" t="n">
        <f aca="false">(N62+O62)/2</f>
        <v>6.6</v>
      </c>
      <c r="Q62" s="21" t="n">
        <f aca="false">K62/N62</f>
        <v>12.7868852459016</v>
      </c>
      <c r="R62" s="21" t="n">
        <f aca="false">K62/O62</f>
        <v>10.9859154929577</v>
      </c>
      <c r="S62" s="21" t="n">
        <f aca="false">(Q62+R62)/2</f>
        <v>11.8864003694297</v>
      </c>
      <c r="T62" s="21" t="n">
        <v>169</v>
      </c>
      <c r="U62" s="21" t="n">
        <v>100.7</v>
      </c>
      <c r="V62" s="21" t="n">
        <v>38.2</v>
      </c>
      <c r="W62" s="21" t="n">
        <f aca="false">(U62-V62)/U62</f>
        <v>0.620655412115194</v>
      </c>
      <c r="X62" s="32"/>
      <c r="Y62" s="32"/>
      <c r="Z62" s="32"/>
      <c r="AA62" s="32"/>
      <c r="AB62" s="32"/>
      <c r="AC62" s="32"/>
      <c r="AD62" s="33"/>
      <c r="AE62" s="33"/>
      <c r="AF62" s="33"/>
      <c r="AG62" s="33"/>
      <c r="AH62" s="28"/>
      <c r="AI62" s="4"/>
      <c r="AJ62" s="4"/>
      <c r="AK62" s="4"/>
      <c r="AL62" s="4"/>
      <c r="AM62" s="4"/>
    </row>
    <row r="63" customFormat="false" ht="14.25" hidden="false" customHeight="false" outlineLevel="0" collapsed="false">
      <c r="A63" s="29" t="n">
        <v>62</v>
      </c>
      <c r="B63" s="29" t="s">
        <v>24</v>
      </c>
      <c r="C63" s="29" t="n">
        <v>58</v>
      </c>
      <c r="D63" s="30" t="n">
        <v>27.968</v>
      </c>
      <c r="E63" s="31" t="n">
        <v>1.871</v>
      </c>
      <c r="F63" s="29"/>
      <c r="G63" s="29"/>
      <c r="H63" s="29"/>
      <c r="I63" s="29" t="n">
        <v>1</v>
      </c>
      <c r="J63" s="29" t="n">
        <v>2</v>
      </c>
      <c r="K63" s="21" t="n">
        <v>89.8</v>
      </c>
      <c r="L63" s="21" t="n">
        <v>80.9</v>
      </c>
      <c r="M63" s="21" t="n">
        <f aca="false">K63/L63</f>
        <v>1.11001236093943</v>
      </c>
      <c r="N63" s="21" t="n">
        <v>7.4</v>
      </c>
      <c r="O63" s="21" t="n">
        <v>8.1</v>
      </c>
      <c r="P63" s="21" t="n">
        <f aca="false">(N63+O63)/2</f>
        <v>7.75</v>
      </c>
      <c r="Q63" s="21" t="n">
        <f aca="false">K63/N63</f>
        <v>12.1351351351351</v>
      </c>
      <c r="R63" s="21" t="n">
        <f aca="false">K63/O63</f>
        <v>11.0864197530864</v>
      </c>
      <c r="S63" s="21" t="n">
        <f aca="false">(Q63+R63)/2</f>
        <v>11.6107774441108</v>
      </c>
      <c r="T63" s="21" t="n">
        <v>187</v>
      </c>
      <c r="U63" s="21" t="n">
        <v>128.9</v>
      </c>
      <c r="V63" s="21" t="n">
        <v>40.4</v>
      </c>
      <c r="W63" s="21" t="n">
        <f aca="false">(U63-V63)/U63</f>
        <v>0.686578743211792</v>
      </c>
      <c r="X63" s="32"/>
      <c r="Y63" s="32"/>
      <c r="Z63" s="32"/>
      <c r="AA63" s="32"/>
      <c r="AB63" s="32"/>
      <c r="AC63" s="32"/>
      <c r="AD63" s="33"/>
      <c r="AE63" s="33"/>
      <c r="AF63" s="33"/>
      <c r="AG63" s="33"/>
      <c r="AH63" s="21"/>
      <c r="AI63" s="4"/>
      <c r="AJ63" s="4"/>
      <c r="AK63" s="4"/>
      <c r="AL63" s="4"/>
      <c r="AM63" s="4"/>
    </row>
    <row r="64" customFormat="false" ht="14.25" hidden="false" customHeight="false" outlineLevel="0" collapsed="false">
      <c r="A64" s="29" t="n">
        <v>63</v>
      </c>
      <c r="B64" s="29" t="s">
        <v>23</v>
      </c>
      <c r="C64" s="29" t="n">
        <v>64</v>
      </c>
      <c r="D64" s="30" t="n">
        <v>21.514</v>
      </c>
      <c r="E64" s="31" t="n">
        <v>1.673</v>
      </c>
      <c r="F64" s="29" t="n">
        <v>1</v>
      </c>
      <c r="G64" s="29" t="n">
        <v>1</v>
      </c>
      <c r="H64" s="29" t="n">
        <v>1</v>
      </c>
      <c r="I64" s="29" t="n">
        <v>1</v>
      </c>
      <c r="J64" s="29" t="n">
        <v>2</v>
      </c>
      <c r="K64" s="21" t="n">
        <v>91.7</v>
      </c>
      <c r="L64" s="21" t="n">
        <v>65.2</v>
      </c>
      <c r="M64" s="21" t="n">
        <f aca="false">K64/L64</f>
        <v>1.40644171779141</v>
      </c>
      <c r="N64" s="21" t="n">
        <v>7.1</v>
      </c>
      <c r="O64" s="21" t="n">
        <v>8.5</v>
      </c>
      <c r="P64" s="21" t="n">
        <f aca="false">(N64+O64)/2</f>
        <v>7.8</v>
      </c>
      <c r="Q64" s="21" t="n">
        <f aca="false">K64/N64</f>
        <v>12.9154929577465</v>
      </c>
      <c r="R64" s="21" t="n">
        <f aca="false">K64/O64</f>
        <v>10.7882352941176</v>
      </c>
      <c r="S64" s="21" t="n">
        <f aca="false">(Q64+R64)/2</f>
        <v>11.8518641259321</v>
      </c>
      <c r="T64" s="21" t="n">
        <v>183</v>
      </c>
      <c r="U64" s="21" t="n">
        <v>123</v>
      </c>
      <c r="V64" s="21" t="n">
        <v>59.4</v>
      </c>
      <c r="W64" s="21" t="n">
        <f aca="false">(U64-V64)/U64</f>
        <v>0.517073170731707</v>
      </c>
      <c r="X64" s="32"/>
      <c r="Y64" s="32"/>
      <c r="Z64" s="32"/>
      <c r="AA64" s="32"/>
      <c r="AB64" s="32"/>
      <c r="AC64" s="32"/>
      <c r="AD64" s="33"/>
      <c r="AE64" s="33"/>
      <c r="AF64" s="33"/>
      <c r="AG64" s="33"/>
      <c r="AH64" s="21"/>
      <c r="AI64" s="4"/>
      <c r="AJ64" s="4"/>
      <c r="AK64" s="4"/>
      <c r="AL64" s="4"/>
      <c r="AM64" s="4"/>
    </row>
    <row r="65" customFormat="false" ht="14.25" hidden="false" customHeight="false" outlineLevel="0" collapsed="false">
      <c r="A65" s="29" t="n">
        <v>64</v>
      </c>
      <c r="B65" s="29" t="s">
        <v>23</v>
      </c>
      <c r="C65" s="29" t="n">
        <v>32</v>
      </c>
      <c r="D65" s="30" t="n">
        <v>23.875</v>
      </c>
      <c r="E65" s="31" t="n">
        <v>1.716</v>
      </c>
      <c r="F65" s="29"/>
      <c r="G65" s="29"/>
      <c r="H65" s="29"/>
      <c r="I65" s="29" t="n">
        <v>1</v>
      </c>
      <c r="J65" s="29" t="n">
        <v>2</v>
      </c>
      <c r="K65" s="21" t="n">
        <v>92.1</v>
      </c>
      <c r="L65" s="21" t="n">
        <v>63.9</v>
      </c>
      <c r="M65" s="21" t="n">
        <f aca="false">K65/L65</f>
        <v>1.44131455399061</v>
      </c>
      <c r="N65" s="21" t="n">
        <v>6.8</v>
      </c>
      <c r="O65" s="21" t="n">
        <v>9.1</v>
      </c>
      <c r="P65" s="21" t="n">
        <f aca="false">(N65+O65)/2</f>
        <v>7.95</v>
      </c>
      <c r="Q65" s="21" t="n">
        <f aca="false">K65/N65</f>
        <v>13.5441176470588</v>
      </c>
      <c r="R65" s="21" t="n">
        <f aca="false">K65/O65</f>
        <v>10.1208791208791</v>
      </c>
      <c r="S65" s="21" t="n">
        <f aca="false">(Q65+R65)/2</f>
        <v>11.832498383969</v>
      </c>
      <c r="T65" s="21" t="n">
        <v>197</v>
      </c>
      <c r="U65" s="21" t="n">
        <v>135.3</v>
      </c>
      <c r="V65" s="21" t="n">
        <v>61.8</v>
      </c>
      <c r="W65" s="21" t="n">
        <f aca="false">(U65-V65)/U65</f>
        <v>0.543237250554324</v>
      </c>
      <c r="X65" s="32"/>
      <c r="Y65" s="32"/>
      <c r="Z65" s="32"/>
      <c r="AA65" s="32"/>
      <c r="AB65" s="32"/>
      <c r="AC65" s="32"/>
      <c r="AD65" s="33"/>
      <c r="AE65" s="33"/>
      <c r="AF65" s="33"/>
      <c r="AG65" s="33"/>
      <c r="AH65" s="21"/>
      <c r="AI65" s="4"/>
      <c r="AJ65" s="4"/>
      <c r="AK65" s="4"/>
      <c r="AL65" s="4"/>
      <c r="AM65" s="4"/>
    </row>
    <row r="66" customFormat="false" ht="14.25" hidden="false" customHeight="false" outlineLevel="0" collapsed="false">
      <c r="A66" s="29" t="n">
        <v>65</v>
      </c>
      <c r="B66" s="29" t="s">
        <v>23</v>
      </c>
      <c r="C66" s="29" t="n">
        <v>52</v>
      </c>
      <c r="D66" s="30" t="n">
        <v>26.529</v>
      </c>
      <c r="E66" s="31" t="n">
        <v>2.04</v>
      </c>
      <c r="F66" s="29"/>
      <c r="G66" s="29"/>
      <c r="H66" s="29"/>
      <c r="I66" s="29" t="n">
        <v>1</v>
      </c>
      <c r="J66" s="29" t="n">
        <v>2</v>
      </c>
      <c r="K66" s="21" t="n">
        <v>77.5</v>
      </c>
      <c r="L66" s="21" t="n">
        <v>55.4</v>
      </c>
      <c r="M66" s="21" t="n">
        <f aca="false">K66/L66</f>
        <v>1.39891696750903</v>
      </c>
      <c r="N66" s="21" t="n">
        <v>6.6</v>
      </c>
      <c r="O66" s="21" t="n">
        <v>8.5</v>
      </c>
      <c r="P66" s="21" t="n">
        <f aca="false">(N66+O66)/2</f>
        <v>7.55</v>
      </c>
      <c r="Q66" s="21" t="n">
        <f aca="false">K66/N66</f>
        <v>11.7424242424242</v>
      </c>
      <c r="R66" s="21" t="n">
        <f aca="false">K66/O66</f>
        <v>9.11764705882353</v>
      </c>
      <c r="S66" s="21" t="n">
        <f aca="false">(Q66+R66)/2</f>
        <v>10.4300356506239</v>
      </c>
      <c r="T66" s="21" t="n">
        <v>194</v>
      </c>
      <c r="U66" s="21" t="n">
        <v>136.2</v>
      </c>
      <c r="V66" s="21" t="n">
        <v>62.2</v>
      </c>
      <c r="W66" s="21" t="n">
        <f aca="false">(U66-V66)/U66</f>
        <v>0.543318649045521</v>
      </c>
      <c r="X66" s="32"/>
      <c r="Y66" s="32"/>
      <c r="Z66" s="32"/>
      <c r="AA66" s="32"/>
      <c r="AB66" s="32"/>
      <c r="AC66" s="32"/>
      <c r="AD66" s="33"/>
      <c r="AE66" s="33"/>
      <c r="AF66" s="33"/>
      <c r="AG66" s="33"/>
      <c r="AH66" s="21"/>
      <c r="AI66" s="4"/>
      <c r="AJ66" s="4"/>
      <c r="AK66" s="4"/>
      <c r="AL66" s="4"/>
      <c r="AM66" s="4"/>
    </row>
    <row r="67" customFormat="false" ht="14.25" hidden="false" customHeight="false" outlineLevel="0" collapsed="false">
      <c r="A67" s="29" t="n">
        <v>66</v>
      </c>
      <c r="B67" s="29" t="s">
        <v>23</v>
      </c>
      <c r="C67" s="29" t="n">
        <v>81</v>
      </c>
      <c r="D67" s="30" t="n">
        <v>22.344</v>
      </c>
      <c r="E67" s="31" t="n">
        <v>1.863</v>
      </c>
      <c r="F67" s="29"/>
      <c r="G67" s="29"/>
      <c r="H67" s="29"/>
      <c r="I67" s="29" t="n">
        <v>1</v>
      </c>
      <c r="J67" s="29" t="n">
        <v>2</v>
      </c>
      <c r="K67" s="21" t="n">
        <v>75.7</v>
      </c>
      <c r="L67" s="21" t="n">
        <v>60.5</v>
      </c>
      <c r="M67" s="21" t="n">
        <f aca="false">K67/L67</f>
        <v>1.25123966942149</v>
      </c>
      <c r="N67" s="21" t="n">
        <v>6.9</v>
      </c>
      <c r="O67" s="21" t="n">
        <v>7.8</v>
      </c>
      <c r="P67" s="21" t="n">
        <f aca="false">(N67+O67)/2</f>
        <v>7.35</v>
      </c>
      <c r="Q67" s="21" t="n">
        <f aca="false">K67/N67</f>
        <v>10.9710144927536</v>
      </c>
      <c r="R67" s="21" t="n">
        <f aca="false">K67/O67</f>
        <v>9.70512820512821</v>
      </c>
      <c r="S67" s="21" t="n">
        <f aca="false">(Q67+R67)/2</f>
        <v>10.3380713489409</v>
      </c>
      <c r="T67" s="21" t="n">
        <v>166</v>
      </c>
      <c r="U67" s="21" t="n">
        <v>122.5</v>
      </c>
      <c r="V67" s="21" t="n">
        <v>46</v>
      </c>
      <c r="W67" s="21" t="n">
        <f aca="false">(U67-V67)/U67</f>
        <v>0.624489795918367</v>
      </c>
      <c r="X67" s="32"/>
      <c r="Y67" s="32"/>
      <c r="Z67" s="32"/>
      <c r="AA67" s="32"/>
      <c r="AB67" s="32"/>
      <c r="AC67" s="32"/>
      <c r="AD67" s="33"/>
      <c r="AE67" s="33"/>
      <c r="AF67" s="33"/>
      <c r="AG67" s="33"/>
      <c r="AH67" s="21"/>
      <c r="AI67" s="4"/>
      <c r="AJ67" s="4"/>
      <c r="AK67" s="4"/>
      <c r="AL67" s="4"/>
      <c r="AM67" s="4"/>
    </row>
    <row r="68" customFormat="false" ht="14.25" hidden="false" customHeight="false" outlineLevel="0" collapsed="false">
      <c r="A68" s="29" t="n">
        <v>67</v>
      </c>
      <c r="B68" s="29" t="s">
        <v>24</v>
      </c>
      <c r="C68" s="29" t="n">
        <v>65</v>
      </c>
      <c r="D68" s="30" t="n">
        <v>21.967</v>
      </c>
      <c r="E68" s="31" t="n">
        <v>1.704</v>
      </c>
      <c r="F68" s="29"/>
      <c r="G68" s="29"/>
      <c r="H68" s="29"/>
      <c r="I68" s="29" t="n">
        <v>1</v>
      </c>
      <c r="J68" s="29" t="n">
        <v>2</v>
      </c>
      <c r="K68" s="21" t="n">
        <v>88.2</v>
      </c>
      <c r="L68" s="21" t="n">
        <v>70.7</v>
      </c>
      <c r="M68" s="21" t="n">
        <f aca="false">K68/L68</f>
        <v>1.24752475247525</v>
      </c>
      <c r="N68" s="21" t="n">
        <v>6</v>
      </c>
      <c r="O68" s="21" t="n">
        <v>9.5</v>
      </c>
      <c r="P68" s="21" t="n">
        <f aca="false">(N68+O68)/2</f>
        <v>7.75</v>
      </c>
      <c r="Q68" s="21" t="n">
        <f aca="false">K68/N68</f>
        <v>14.7</v>
      </c>
      <c r="R68" s="21" t="n">
        <f aca="false">K68/O68</f>
        <v>9.28421052631579</v>
      </c>
      <c r="S68" s="21" t="n">
        <f aca="false">(Q68+R68)/2</f>
        <v>11.9921052631579</v>
      </c>
      <c r="T68" s="21" t="n">
        <v>187</v>
      </c>
      <c r="U68" s="21" t="n">
        <v>131.2</v>
      </c>
      <c r="V68" s="21" t="n">
        <v>57</v>
      </c>
      <c r="W68" s="21" t="n">
        <f aca="false">(U68-V68)/U68</f>
        <v>0.565548780487805</v>
      </c>
      <c r="X68" s="32"/>
      <c r="Y68" s="32"/>
      <c r="Z68" s="32"/>
      <c r="AA68" s="32"/>
      <c r="AB68" s="32"/>
      <c r="AC68" s="32"/>
      <c r="AD68" s="33"/>
      <c r="AE68" s="33"/>
      <c r="AF68" s="33"/>
      <c r="AG68" s="33"/>
      <c r="AH68" s="21"/>
      <c r="AI68" s="4"/>
      <c r="AJ68" s="4"/>
      <c r="AK68" s="4"/>
      <c r="AL68" s="4"/>
      <c r="AM68" s="4"/>
    </row>
    <row r="69" customFormat="false" ht="14.25" hidden="false" customHeight="false" outlineLevel="0" collapsed="false">
      <c r="A69" s="34" t="n">
        <v>68</v>
      </c>
      <c r="B69" s="34" t="s">
        <v>23</v>
      </c>
      <c r="C69" s="34" t="n">
        <v>39</v>
      </c>
      <c r="D69" s="35" t="n">
        <v>28.926</v>
      </c>
      <c r="E69" s="36" t="n">
        <v>2.23</v>
      </c>
      <c r="F69" s="34"/>
      <c r="G69" s="34"/>
      <c r="H69" s="34"/>
      <c r="I69" s="34" t="n">
        <v>1</v>
      </c>
      <c r="J69" s="34" t="n">
        <v>3</v>
      </c>
      <c r="K69" s="37" t="n">
        <v>134.6</v>
      </c>
      <c r="L69" s="37" t="n">
        <v>45</v>
      </c>
      <c r="M69" s="37" t="n">
        <f aca="false">K69/L69</f>
        <v>2.99111111111111</v>
      </c>
      <c r="N69" s="37" t="n">
        <v>5.8</v>
      </c>
      <c r="O69" s="37" t="n">
        <v>5.9</v>
      </c>
      <c r="P69" s="37" t="n">
        <f aca="false">(N69+O69)/2</f>
        <v>5.85</v>
      </c>
      <c r="Q69" s="37" t="n">
        <f aca="false">K69/N69</f>
        <v>23.2068965517241</v>
      </c>
      <c r="R69" s="37" t="n">
        <f aca="false">K69/O69</f>
        <v>22.8135593220339</v>
      </c>
      <c r="S69" s="37" t="n">
        <f aca="false">(Q69+R69)/2</f>
        <v>23.010227936879</v>
      </c>
      <c r="T69" s="37" t="n">
        <v>130</v>
      </c>
      <c r="U69" s="37" t="n">
        <v>140.5</v>
      </c>
      <c r="V69" s="37" t="n">
        <v>60.2</v>
      </c>
      <c r="W69" s="37" t="n">
        <f aca="false">(U69-V69)/U69</f>
        <v>0.57153024911032</v>
      </c>
      <c r="X69" s="38"/>
      <c r="Y69" s="38"/>
      <c r="Z69" s="38"/>
      <c r="AA69" s="38"/>
      <c r="AB69" s="38"/>
      <c r="AC69" s="38"/>
      <c r="AD69" s="39"/>
      <c r="AE69" s="39"/>
      <c r="AF69" s="39"/>
      <c r="AG69" s="39"/>
      <c r="AH69" s="21"/>
    </row>
    <row r="70" customFormat="false" ht="14.25" hidden="false" customHeight="false" outlineLevel="0" collapsed="false">
      <c r="A70" s="34" t="n">
        <v>69</v>
      </c>
      <c r="B70" s="34" t="s">
        <v>23</v>
      </c>
      <c r="C70" s="34" t="n">
        <v>59</v>
      </c>
      <c r="D70" s="35" t="n">
        <v>22.598</v>
      </c>
      <c r="E70" s="36" t="n">
        <v>1.856</v>
      </c>
      <c r="F70" s="34"/>
      <c r="G70" s="34"/>
      <c r="H70" s="34"/>
      <c r="I70" s="34"/>
      <c r="J70" s="34" t="n">
        <v>3</v>
      </c>
      <c r="K70" s="37" t="n">
        <v>107.4</v>
      </c>
      <c r="L70" s="37" t="n">
        <v>43.9</v>
      </c>
      <c r="M70" s="37" t="n">
        <f aca="false">K70/L70</f>
        <v>2.44646924829157</v>
      </c>
      <c r="N70" s="37" t="n">
        <v>4.8</v>
      </c>
      <c r="O70" s="37" t="n">
        <v>4.9</v>
      </c>
      <c r="P70" s="37" t="n">
        <f aca="false">(N70+O70)/2</f>
        <v>4.85</v>
      </c>
      <c r="Q70" s="37" t="n">
        <f aca="false">K70/N70</f>
        <v>22.375</v>
      </c>
      <c r="R70" s="37" t="n">
        <f aca="false">K70/O70</f>
        <v>21.9183673469388</v>
      </c>
      <c r="S70" s="37" t="n">
        <f aca="false">(Q70+R70)/2</f>
        <v>22.1466836734694</v>
      </c>
      <c r="T70" s="37" t="n">
        <v>153</v>
      </c>
      <c r="U70" s="37" t="n">
        <v>129.7</v>
      </c>
      <c r="V70" s="37" t="n">
        <v>60.3</v>
      </c>
      <c r="W70" s="37" t="n">
        <f aca="false">(U70-V70)/U70</f>
        <v>0.535080956052429</v>
      </c>
      <c r="X70" s="38"/>
      <c r="Y70" s="38"/>
      <c r="Z70" s="38"/>
      <c r="AA70" s="38"/>
      <c r="AB70" s="38"/>
      <c r="AC70" s="38"/>
      <c r="AD70" s="39"/>
      <c r="AE70" s="39"/>
      <c r="AF70" s="39"/>
      <c r="AG70" s="39"/>
      <c r="AH70" s="28"/>
    </row>
    <row r="71" customFormat="false" ht="14.25" hidden="false" customHeight="false" outlineLevel="0" collapsed="false">
      <c r="A71" s="34" t="n">
        <v>70</v>
      </c>
      <c r="B71" s="34" t="s">
        <v>24</v>
      </c>
      <c r="C71" s="34" t="n">
        <v>72</v>
      </c>
      <c r="D71" s="35" t="n">
        <v>23.53</v>
      </c>
      <c r="E71" s="36" t="n">
        <v>1.577</v>
      </c>
      <c r="F71" s="34" t="n">
        <v>1</v>
      </c>
      <c r="G71" s="34" t="n">
        <v>1</v>
      </c>
      <c r="H71" s="34" t="n">
        <v>1</v>
      </c>
      <c r="I71" s="34" t="n">
        <v>1</v>
      </c>
      <c r="J71" s="34" t="n">
        <v>3</v>
      </c>
      <c r="K71" s="37" t="n">
        <v>86.8</v>
      </c>
      <c r="L71" s="37" t="n">
        <v>30.6</v>
      </c>
      <c r="M71" s="37" t="n">
        <f aca="false">K71/L71</f>
        <v>2.83660130718954</v>
      </c>
      <c r="N71" s="37" t="n">
        <v>3.1</v>
      </c>
      <c r="O71" s="37" t="n">
        <v>3.3</v>
      </c>
      <c r="P71" s="37" t="n">
        <f aca="false">(N71+O71)/2</f>
        <v>3.2</v>
      </c>
      <c r="Q71" s="37" t="n">
        <f aca="false">K71/N71</f>
        <v>28</v>
      </c>
      <c r="R71" s="37" t="n">
        <f aca="false">K71/O71</f>
        <v>26.3030303030303</v>
      </c>
      <c r="S71" s="37" t="n">
        <f aca="false">(Q71+R71)/2</f>
        <v>27.1515151515152</v>
      </c>
      <c r="T71" s="37" t="n">
        <v>144</v>
      </c>
      <c r="U71" s="37" t="n">
        <v>115.3</v>
      </c>
      <c r="V71" s="37" t="n">
        <v>56.7</v>
      </c>
      <c r="W71" s="37" t="n">
        <f aca="false">(U71-V71)/U71</f>
        <v>0.508239375542064</v>
      </c>
      <c r="X71" s="38"/>
      <c r="Y71" s="38"/>
      <c r="Z71" s="38"/>
      <c r="AA71" s="38"/>
      <c r="AB71" s="38"/>
      <c r="AC71" s="38"/>
      <c r="AD71" s="39"/>
      <c r="AE71" s="39"/>
      <c r="AF71" s="39"/>
      <c r="AG71" s="39"/>
      <c r="AH71" s="21"/>
    </row>
    <row r="72" customFormat="false" ht="14.25" hidden="false" customHeight="false" outlineLevel="0" collapsed="false">
      <c r="A72" s="34" t="n">
        <v>71</v>
      </c>
      <c r="B72" s="34" t="s">
        <v>24</v>
      </c>
      <c r="C72" s="34" t="n">
        <v>66</v>
      </c>
      <c r="D72" s="35" t="n">
        <v>22.308</v>
      </c>
      <c r="E72" s="36" t="n">
        <v>1.651</v>
      </c>
      <c r="F72" s="34"/>
      <c r="G72" s="34"/>
      <c r="H72" s="34" t="n">
        <v>1</v>
      </c>
      <c r="I72" s="34" t="n">
        <v>1</v>
      </c>
      <c r="J72" s="34" t="n">
        <v>3</v>
      </c>
      <c r="K72" s="37" t="n">
        <v>122.3</v>
      </c>
      <c r="L72" s="37" t="n">
        <v>44</v>
      </c>
      <c r="M72" s="37" t="n">
        <f aca="false">K72/L72</f>
        <v>2.77954545454545</v>
      </c>
      <c r="N72" s="37" t="n">
        <v>5</v>
      </c>
      <c r="O72" s="37" t="n">
        <v>4.7</v>
      </c>
      <c r="P72" s="37" t="n">
        <f aca="false">(N72+O72)/2</f>
        <v>4.85</v>
      </c>
      <c r="Q72" s="37" t="n">
        <f aca="false">K72/N72</f>
        <v>24.46</v>
      </c>
      <c r="R72" s="37" t="n">
        <f aca="false">K72/O72</f>
        <v>26.0212765957447</v>
      </c>
      <c r="S72" s="37" t="n">
        <f aca="false">(Q72+R72)/2</f>
        <v>25.2406382978723</v>
      </c>
      <c r="T72" s="37" t="n">
        <v>118</v>
      </c>
      <c r="U72" s="37" t="n">
        <v>124.7</v>
      </c>
      <c r="V72" s="37" t="n">
        <v>58.8</v>
      </c>
      <c r="W72" s="37" t="n">
        <f aca="false">(U72-V72)/U72</f>
        <v>0.528468323977546</v>
      </c>
      <c r="X72" s="38"/>
      <c r="Y72" s="38"/>
      <c r="Z72" s="38"/>
      <c r="AA72" s="38"/>
      <c r="AB72" s="38"/>
      <c r="AC72" s="38"/>
      <c r="AD72" s="39"/>
      <c r="AE72" s="39"/>
      <c r="AF72" s="39"/>
      <c r="AG72" s="39"/>
      <c r="AH72" s="21"/>
    </row>
    <row r="73" customFormat="false" ht="14.25" hidden="false" customHeight="false" outlineLevel="0" collapsed="false">
      <c r="A73" s="34" t="n">
        <v>72</v>
      </c>
      <c r="B73" s="34" t="s">
        <v>23</v>
      </c>
      <c r="C73" s="34" t="n">
        <v>72</v>
      </c>
      <c r="D73" s="35" t="n">
        <v>22.547</v>
      </c>
      <c r="E73" s="36" t="n">
        <v>1.58</v>
      </c>
      <c r="F73" s="34"/>
      <c r="G73" s="34"/>
      <c r="H73" s="34" t="n">
        <v>1</v>
      </c>
      <c r="I73" s="34" t="n">
        <v>1</v>
      </c>
      <c r="J73" s="34" t="n">
        <v>3</v>
      </c>
      <c r="K73" s="37" t="n">
        <v>104.6</v>
      </c>
      <c r="L73" s="37" t="n">
        <v>30.6</v>
      </c>
      <c r="M73" s="37" t="n">
        <f aca="false">K73/L73</f>
        <v>3.41830065359477</v>
      </c>
      <c r="N73" s="37" t="n">
        <v>3</v>
      </c>
      <c r="O73" s="37" t="n">
        <v>3.7</v>
      </c>
      <c r="P73" s="37" t="n">
        <f aca="false">(N73+O73)/2</f>
        <v>3.35</v>
      </c>
      <c r="Q73" s="37" t="n">
        <f aca="false">K73/N73</f>
        <v>34.8666666666667</v>
      </c>
      <c r="R73" s="37" t="n">
        <f aca="false">K73/O73</f>
        <v>28.2702702702703</v>
      </c>
      <c r="S73" s="37" t="n">
        <f aca="false">(Q73+R73)/2</f>
        <v>31.5684684684685</v>
      </c>
      <c r="T73" s="37" t="n">
        <v>124</v>
      </c>
      <c r="U73" s="37" t="n">
        <v>133.5</v>
      </c>
      <c r="V73" s="37" t="n">
        <v>61.5</v>
      </c>
      <c r="W73" s="37" t="n">
        <f aca="false">(U73-V73)/U73</f>
        <v>0.539325842696629</v>
      </c>
      <c r="X73" s="38"/>
      <c r="Y73" s="38"/>
      <c r="Z73" s="38"/>
      <c r="AA73" s="38"/>
      <c r="AB73" s="38"/>
      <c r="AC73" s="38"/>
      <c r="AD73" s="39"/>
      <c r="AE73" s="39"/>
      <c r="AF73" s="39"/>
      <c r="AG73" s="39"/>
      <c r="AH73" s="21"/>
    </row>
    <row r="74" customFormat="false" ht="14.25" hidden="false" customHeight="false" outlineLevel="0" collapsed="false">
      <c r="A74" s="34" t="n">
        <v>73</v>
      </c>
      <c r="B74" s="34" t="s">
        <v>23</v>
      </c>
      <c r="C74" s="34" t="n">
        <v>59</v>
      </c>
      <c r="D74" s="35" t="n">
        <v>28.306</v>
      </c>
      <c r="E74" s="36" t="n">
        <v>1.862</v>
      </c>
      <c r="F74" s="34"/>
      <c r="G74" s="34"/>
      <c r="H74" s="34"/>
      <c r="I74" s="34" t="n">
        <v>1</v>
      </c>
      <c r="J74" s="34" t="n">
        <v>3</v>
      </c>
      <c r="K74" s="37" t="n">
        <v>87.4</v>
      </c>
      <c r="L74" s="37" t="n">
        <v>42.7</v>
      </c>
      <c r="M74" s="37" t="n">
        <f aca="false">K74/L74</f>
        <v>2.04683840749415</v>
      </c>
      <c r="N74" s="37" t="n">
        <v>4.7</v>
      </c>
      <c r="O74" s="37" t="n">
        <v>4.9</v>
      </c>
      <c r="P74" s="37" t="n">
        <f aca="false">(N74+O74)/2</f>
        <v>4.8</v>
      </c>
      <c r="Q74" s="37" t="n">
        <f aca="false">K74/N74</f>
        <v>18.5957446808511</v>
      </c>
      <c r="R74" s="37" t="n">
        <f aca="false">K74/O74</f>
        <v>17.8367346938776</v>
      </c>
      <c r="S74" s="37" t="n">
        <f aca="false">(Q74+R74)/2</f>
        <v>18.2162396873643</v>
      </c>
      <c r="T74" s="37" t="n">
        <v>126</v>
      </c>
      <c r="U74" s="37" t="n">
        <v>124.9</v>
      </c>
      <c r="V74" s="37" t="n">
        <v>53.8</v>
      </c>
      <c r="W74" s="37" t="n">
        <f aca="false">(U74-V74)/U74</f>
        <v>0.569255404323459</v>
      </c>
      <c r="X74" s="38"/>
      <c r="Y74" s="38"/>
      <c r="Z74" s="38"/>
      <c r="AA74" s="38"/>
      <c r="AB74" s="38"/>
      <c r="AC74" s="38"/>
      <c r="AD74" s="39"/>
      <c r="AE74" s="39"/>
      <c r="AF74" s="39"/>
      <c r="AG74" s="39"/>
      <c r="AH74" s="21"/>
    </row>
    <row r="75" customFormat="false" ht="14.25" hidden="false" customHeight="false" outlineLevel="0" collapsed="false">
      <c r="A75" s="34" t="n">
        <v>74</v>
      </c>
      <c r="B75" s="34" t="s">
        <v>24</v>
      </c>
      <c r="C75" s="34" t="n">
        <v>65</v>
      </c>
      <c r="D75" s="35" t="n">
        <v>23.495</v>
      </c>
      <c r="E75" s="36" t="n">
        <v>1.513</v>
      </c>
      <c r="F75" s="34"/>
      <c r="G75" s="34"/>
      <c r="H75" s="34"/>
      <c r="I75" s="34"/>
      <c r="J75" s="34" t="n">
        <v>3</v>
      </c>
      <c r="K75" s="37" t="n">
        <v>90.3</v>
      </c>
      <c r="L75" s="37" t="n">
        <v>37.5</v>
      </c>
      <c r="M75" s="37" t="n">
        <f aca="false">K75/L75</f>
        <v>2.408</v>
      </c>
      <c r="N75" s="37" t="n">
        <v>4.7</v>
      </c>
      <c r="O75" s="37" t="n">
        <v>4.8</v>
      </c>
      <c r="P75" s="37" t="n">
        <f aca="false">(N75+O75)/2</f>
        <v>4.75</v>
      </c>
      <c r="Q75" s="37" t="n">
        <f aca="false">K75/N75</f>
        <v>19.2127659574468</v>
      </c>
      <c r="R75" s="37" t="n">
        <f aca="false">K75/O75</f>
        <v>18.8125</v>
      </c>
      <c r="S75" s="37" t="n">
        <f aca="false">(Q75+R75)/2</f>
        <v>19.0126329787234</v>
      </c>
      <c r="T75" s="37" t="n">
        <v>137</v>
      </c>
      <c r="U75" s="37" t="n">
        <v>139.2</v>
      </c>
      <c r="V75" s="37" t="n">
        <v>56.3</v>
      </c>
      <c r="W75" s="37" t="n">
        <f aca="false">(U75-V75)/U75</f>
        <v>0.595545977011494</v>
      </c>
      <c r="X75" s="38"/>
      <c r="Y75" s="38"/>
      <c r="Z75" s="38"/>
      <c r="AA75" s="38"/>
      <c r="AB75" s="38"/>
      <c r="AC75" s="38"/>
      <c r="AD75" s="39"/>
      <c r="AE75" s="39"/>
      <c r="AF75" s="39"/>
      <c r="AG75" s="39"/>
      <c r="AH75" s="28"/>
    </row>
    <row r="76" customFormat="false" ht="14.25" hidden="false" customHeight="false" outlineLevel="0" collapsed="false">
      <c r="A76" s="34" t="n">
        <v>75</v>
      </c>
      <c r="B76" s="34" t="s">
        <v>23</v>
      </c>
      <c r="C76" s="34" t="n">
        <v>39</v>
      </c>
      <c r="D76" s="35" t="n">
        <v>28.327</v>
      </c>
      <c r="E76" s="36" t="n">
        <v>2.229</v>
      </c>
      <c r="F76" s="34"/>
      <c r="G76" s="34"/>
      <c r="H76" s="34" t="n">
        <v>1</v>
      </c>
      <c r="I76" s="34" t="n">
        <v>1</v>
      </c>
      <c r="J76" s="34" t="n">
        <v>3</v>
      </c>
      <c r="K76" s="37" t="n">
        <v>104.9</v>
      </c>
      <c r="L76" s="37" t="n">
        <v>45.5</v>
      </c>
      <c r="M76" s="37" t="n">
        <f aca="false">K76/L76</f>
        <v>2.30549450549451</v>
      </c>
      <c r="N76" s="37" t="n">
        <v>5.8</v>
      </c>
      <c r="O76" s="37" t="n">
        <v>5.9</v>
      </c>
      <c r="P76" s="37" t="n">
        <f aca="false">(N76+O76)/2</f>
        <v>5.85</v>
      </c>
      <c r="Q76" s="37" t="n">
        <f aca="false">K76/N76</f>
        <v>18.0862068965517</v>
      </c>
      <c r="R76" s="37" t="n">
        <f aca="false">K76/O76</f>
        <v>17.7796610169492</v>
      </c>
      <c r="S76" s="37" t="n">
        <f aca="false">(Q76+R76)/2</f>
        <v>17.9329339567504</v>
      </c>
      <c r="T76" s="37" t="n">
        <v>121</v>
      </c>
      <c r="U76" s="37" t="n">
        <v>135.6</v>
      </c>
      <c r="V76" s="37" t="n">
        <v>49.3</v>
      </c>
      <c r="W76" s="37" t="n">
        <f aca="false">(U76-V76)/U76</f>
        <v>0.636430678466077</v>
      </c>
      <c r="X76" s="38"/>
      <c r="Y76" s="38"/>
      <c r="Z76" s="38"/>
      <c r="AA76" s="38"/>
      <c r="AB76" s="38"/>
      <c r="AC76" s="38"/>
      <c r="AD76" s="39"/>
      <c r="AE76" s="39"/>
      <c r="AF76" s="39"/>
      <c r="AG76" s="39"/>
      <c r="AH76" s="21"/>
    </row>
    <row r="77" customFormat="false" ht="14.25" hidden="false" customHeight="false" outlineLevel="0" collapsed="false">
      <c r="A77" s="34" t="n">
        <v>76</v>
      </c>
      <c r="B77" s="34" t="s">
        <v>24</v>
      </c>
      <c r="C77" s="34" t="n">
        <v>66</v>
      </c>
      <c r="D77" s="35" t="n">
        <v>24.219</v>
      </c>
      <c r="E77" s="36" t="n">
        <v>1.645</v>
      </c>
      <c r="F77" s="34"/>
      <c r="G77" s="34"/>
      <c r="H77" s="34"/>
      <c r="I77" s="34"/>
      <c r="J77" s="34" t="n">
        <v>3</v>
      </c>
      <c r="K77" s="37" t="n">
        <v>102.7</v>
      </c>
      <c r="L77" s="37" t="n">
        <v>44.6</v>
      </c>
      <c r="M77" s="37" t="n">
        <f aca="false">K77/L77</f>
        <v>2.30269058295964</v>
      </c>
      <c r="N77" s="37" t="n">
        <v>5.1</v>
      </c>
      <c r="O77" s="37" t="n">
        <v>5.3</v>
      </c>
      <c r="P77" s="37" t="n">
        <f aca="false">(N77+O77)/2</f>
        <v>5.2</v>
      </c>
      <c r="Q77" s="37" t="n">
        <f aca="false">K77/N77</f>
        <v>20.1372549019608</v>
      </c>
      <c r="R77" s="37" t="n">
        <f aca="false">K77/O77</f>
        <v>19.377358490566</v>
      </c>
      <c r="S77" s="37" t="n">
        <f aca="false">(Q77+R77)/2</f>
        <v>19.7573066962634</v>
      </c>
      <c r="T77" s="37" t="n">
        <v>109</v>
      </c>
      <c r="U77" s="37" t="n">
        <v>134.8</v>
      </c>
      <c r="V77" s="37" t="n">
        <v>56.1</v>
      </c>
      <c r="W77" s="37" t="n">
        <f aca="false">(U77-V77)/U77</f>
        <v>0.583827893175074</v>
      </c>
      <c r="X77" s="38"/>
      <c r="Y77" s="38"/>
      <c r="Z77" s="38"/>
      <c r="AA77" s="38"/>
      <c r="AB77" s="38"/>
      <c r="AC77" s="38"/>
      <c r="AD77" s="39"/>
      <c r="AE77" s="39"/>
      <c r="AF77" s="39"/>
      <c r="AG77" s="39"/>
      <c r="AH77" s="21"/>
    </row>
    <row r="78" customFormat="false" ht="14.25" hidden="false" customHeight="false" outlineLevel="0" collapsed="false">
      <c r="A78" s="34" t="n">
        <v>77</v>
      </c>
      <c r="B78" s="34" t="s">
        <v>23</v>
      </c>
      <c r="C78" s="34" t="n">
        <v>57</v>
      </c>
      <c r="D78" s="35" t="n">
        <v>24.112</v>
      </c>
      <c r="E78" s="36" t="n">
        <v>1.874</v>
      </c>
      <c r="F78" s="34"/>
      <c r="G78" s="34"/>
      <c r="H78" s="34"/>
      <c r="I78" s="34" t="n">
        <v>1</v>
      </c>
      <c r="J78" s="34" t="n">
        <v>3</v>
      </c>
      <c r="K78" s="37" t="n">
        <v>145.3</v>
      </c>
      <c r="L78" s="37" t="n">
        <v>57.2</v>
      </c>
      <c r="M78" s="37" t="n">
        <f aca="false">K78/L78</f>
        <v>2.54020979020979</v>
      </c>
      <c r="N78" s="37" t="n">
        <v>4</v>
      </c>
      <c r="O78" s="37" t="n">
        <v>4.6</v>
      </c>
      <c r="P78" s="37" t="n">
        <f aca="false">(N78+O78)/2</f>
        <v>4.3</v>
      </c>
      <c r="Q78" s="37" t="n">
        <f aca="false">K78/N78</f>
        <v>36.325</v>
      </c>
      <c r="R78" s="37" t="n">
        <f aca="false">K78/O78</f>
        <v>31.5869565217391</v>
      </c>
      <c r="S78" s="37" t="n">
        <f aca="false">(Q78+R78)/2</f>
        <v>33.9559782608696</v>
      </c>
      <c r="T78" s="37" t="n">
        <v>127</v>
      </c>
      <c r="U78" s="37" t="n">
        <v>137.1</v>
      </c>
      <c r="V78" s="37" t="n">
        <v>53.9</v>
      </c>
      <c r="W78" s="37" t="n">
        <f aca="false">(U78-V78)/U78</f>
        <v>0.606856309263311</v>
      </c>
      <c r="X78" s="38"/>
      <c r="Y78" s="38"/>
      <c r="Z78" s="38"/>
      <c r="AA78" s="38"/>
      <c r="AB78" s="38"/>
      <c r="AC78" s="38"/>
      <c r="AD78" s="39"/>
      <c r="AE78" s="39"/>
      <c r="AF78" s="39"/>
      <c r="AG78" s="39"/>
      <c r="AH78" s="21"/>
    </row>
    <row r="80" customFormat="false" ht="14.25" hidden="false" customHeight="false" outlineLevel="0" collapsed="false"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4-04T02:05:54Z</dcterms:modified>
  <cp:revision>0</cp:revision>
  <dc:subject/>
  <dc:title/>
</cp:coreProperties>
</file>